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vknandicoori/Desktop/SABA-WORK 2/"/>
    </mc:Choice>
  </mc:AlternateContent>
  <xr:revisionPtr revIDLastSave="0" documentId="8_{B4437899-7757-BD4E-8A1A-C83984913924}" xr6:coauthVersionLast="46" xr6:coauthVersionMax="46" xr10:uidLastSave="{00000000-0000-0000-0000-000000000000}"/>
  <bookViews>
    <workbookView xWindow="240" yWindow="460" windowWidth="35720" windowHeight="17420" tabRatio="916" xr2:uid="{00000000-000D-0000-FFFF-FFFF00000000}"/>
  </bookViews>
  <sheets>
    <sheet name="Source data" sheetId="11" r:id="rId1"/>
  </sheets>
  <calcPr calcId="191029"/>
</workbook>
</file>

<file path=xl/calcChain.xml><?xml version="1.0" encoding="utf-8"?>
<calcChain xmlns="http://schemas.openxmlformats.org/spreadsheetml/2006/main">
  <c r="D106" i="11" l="1"/>
  <c r="D105" i="11"/>
  <c r="D104" i="11"/>
  <c r="D103" i="11"/>
  <c r="D102" i="11"/>
  <c r="D101" i="11"/>
  <c r="D100" i="11"/>
  <c r="G49" i="11"/>
  <c r="D49" i="11"/>
  <c r="G48" i="11"/>
  <c r="D48" i="11"/>
  <c r="G47" i="11"/>
  <c r="D47" i="11"/>
  <c r="G46" i="11"/>
  <c r="D46" i="11"/>
  <c r="G45" i="11"/>
  <c r="D45" i="11"/>
  <c r="G44" i="11"/>
  <c r="D44" i="11"/>
  <c r="G43" i="11"/>
  <c r="D43" i="11"/>
</calcChain>
</file>

<file path=xl/sharedStrings.xml><?xml version="1.0" encoding="utf-8"?>
<sst xmlns="http://schemas.openxmlformats.org/spreadsheetml/2006/main" count="588" uniqueCount="124">
  <si>
    <t>Mean</t>
  </si>
  <si>
    <t>SD</t>
  </si>
  <si>
    <t>Rv</t>
  </si>
  <si>
    <r>
      <t>Rv</t>
    </r>
    <r>
      <rPr>
        <i/>
        <sz val="14"/>
        <color theme="1"/>
        <rFont val="Symbol"/>
        <family val="1"/>
        <charset val="2"/>
      </rPr>
      <t>D</t>
    </r>
    <r>
      <rPr>
        <i/>
        <sz val="14"/>
        <color theme="1"/>
        <rFont val="Segoe UI"/>
        <family val="2"/>
      </rPr>
      <t>ung</t>
    </r>
  </si>
  <si>
    <r>
      <t>Rv</t>
    </r>
    <r>
      <rPr>
        <i/>
        <sz val="14"/>
        <color theme="1"/>
        <rFont val="Symbol"/>
        <family val="1"/>
        <charset val="2"/>
      </rPr>
      <t>D</t>
    </r>
    <r>
      <rPr>
        <i/>
        <sz val="14"/>
        <color theme="1"/>
        <rFont val="Segoe UI"/>
        <family val="2"/>
      </rPr>
      <t>udgB</t>
    </r>
  </si>
  <si>
    <r>
      <t>Rv</t>
    </r>
    <r>
      <rPr>
        <i/>
        <sz val="14"/>
        <color theme="1"/>
        <rFont val="Symbol"/>
        <family val="1"/>
        <charset val="2"/>
      </rPr>
      <t>D</t>
    </r>
    <r>
      <rPr>
        <i/>
        <sz val="14"/>
        <color theme="1"/>
        <rFont val="Segoe UI"/>
        <family val="2"/>
      </rPr>
      <t>dKO</t>
    </r>
  </si>
  <si>
    <t>Day 0</t>
  </si>
  <si>
    <t>Day 3</t>
  </si>
  <si>
    <t>N</t>
  </si>
  <si>
    <t>Day 6</t>
  </si>
  <si>
    <t>Growth Kinetics in 7H9-medium</t>
  </si>
  <si>
    <t>Day 9</t>
  </si>
  <si>
    <t>Growth Kinetics in Sauton's medium</t>
  </si>
  <si>
    <t>Spontaneous mutation rate analysis in the presence of rifampicin</t>
  </si>
  <si>
    <r>
      <t>Rv</t>
    </r>
    <r>
      <rPr>
        <i/>
        <sz val="14"/>
        <color theme="1"/>
        <rFont val="Symbol"/>
        <family val="1"/>
        <charset val="2"/>
      </rPr>
      <t>D</t>
    </r>
    <r>
      <rPr>
        <i/>
        <sz val="14"/>
        <color theme="1"/>
        <rFont val="Segoe UI"/>
        <family val="2"/>
      </rPr>
      <t>ung::ung</t>
    </r>
  </si>
  <si>
    <r>
      <t>Rv</t>
    </r>
    <r>
      <rPr>
        <i/>
        <sz val="14"/>
        <color theme="1"/>
        <rFont val="Symbol"/>
        <family val="1"/>
        <charset val="2"/>
      </rPr>
      <t>D</t>
    </r>
    <r>
      <rPr>
        <i/>
        <sz val="14"/>
        <color theme="1"/>
        <rFont val="Segoe UI"/>
        <family val="2"/>
      </rPr>
      <t>udgB::udgB</t>
    </r>
  </si>
  <si>
    <r>
      <t>Rv</t>
    </r>
    <r>
      <rPr>
        <i/>
        <sz val="14"/>
        <color theme="1"/>
        <rFont val="Symbol"/>
        <family val="1"/>
        <charset val="2"/>
      </rPr>
      <t>D</t>
    </r>
    <r>
      <rPr>
        <i/>
        <sz val="14"/>
        <color theme="1"/>
        <rFont val="Segoe UI"/>
        <family val="2"/>
      </rPr>
      <t>dKO::ung-udgB</t>
    </r>
  </si>
  <si>
    <t>Spontaneous mutation rate analysis in the presence of isoniazid</t>
  </si>
  <si>
    <t>Figure 3d</t>
  </si>
  <si>
    <t>Figure 3e</t>
  </si>
  <si>
    <t>Fold increase in the presence of rifampicin</t>
  </si>
  <si>
    <t>Fold increase</t>
  </si>
  <si>
    <t>Strain</t>
  </si>
  <si>
    <t>Fold increase in the presence of Isoniazid</t>
  </si>
  <si>
    <t>Figure 3f</t>
  </si>
  <si>
    <t>Mutation frequency in the presence of oxidative stress</t>
  </si>
  <si>
    <t>Mutation frequency in the presence of nitrosative stress</t>
  </si>
  <si>
    <t>Figure 4b</t>
  </si>
  <si>
    <t>Day 1</t>
  </si>
  <si>
    <t>Day 56</t>
  </si>
  <si>
    <t xml:space="preserve">Rv </t>
  </si>
  <si>
    <t>Lungs</t>
  </si>
  <si>
    <t>Spleen</t>
  </si>
  <si>
    <t>Spontaneous mutation rate analysis in the presence of Ciprofloxacin</t>
  </si>
  <si>
    <t>Figure 5a</t>
  </si>
  <si>
    <t>Fold increase in the presence of ciprofloxacin</t>
  </si>
  <si>
    <t>Final set</t>
  </si>
  <si>
    <t>First set</t>
  </si>
  <si>
    <t>Third set</t>
  </si>
  <si>
    <t>Second set</t>
  </si>
  <si>
    <r>
      <t>Rv</t>
    </r>
    <r>
      <rPr>
        <i/>
        <sz val="14"/>
        <rFont val="Symbol"/>
        <family val="1"/>
        <charset val="2"/>
      </rPr>
      <t>D</t>
    </r>
    <r>
      <rPr>
        <i/>
        <sz val="14"/>
        <rFont val="Arial"/>
        <family val="2"/>
      </rPr>
      <t>dKO</t>
    </r>
  </si>
  <si>
    <r>
      <rPr>
        <i/>
        <sz val="14"/>
        <rFont val="Arial"/>
        <family val="2"/>
      </rPr>
      <t>Rv+ Rv</t>
    </r>
    <r>
      <rPr>
        <i/>
        <sz val="14"/>
        <rFont val="Calibri"/>
        <family val="2"/>
      </rPr>
      <t>Δ</t>
    </r>
    <r>
      <rPr>
        <i/>
        <sz val="14"/>
        <rFont val="Arial"/>
        <family val="2"/>
      </rPr>
      <t>dKO</t>
    </r>
  </si>
  <si>
    <r>
      <t>Rv+ Rv</t>
    </r>
    <r>
      <rPr>
        <i/>
        <sz val="14"/>
        <rFont val="Calibri"/>
        <family val="2"/>
      </rPr>
      <t>Δ</t>
    </r>
    <r>
      <rPr>
        <i/>
        <sz val="14"/>
        <rFont val="Arial"/>
        <family val="2"/>
      </rPr>
      <t>dKO::ung-udgB</t>
    </r>
  </si>
  <si>
    <r>
      <rPr>
        <i/>
        <sz val="14"/>
        <rFont val="Arial"/>
        <family val="2"/>
      </rPr>
      <t>Rv</t>
    </r>
    <r>
      <rPr>
        <i/>
        <sz val="14"/>
        <rFont val="Symbol"/>
        <family val="1"/>
        <charset val="2"/>
      </rPr>
      <t>D</t>
    </r>
    <r>
      <rPr>
        <i/>
        <sz val="14"/>
        <rFont val="Arial"/>
        <family val="2"/>
      </rPr>
      <t>dKO::ung-udgB</t>
    </r>
  </si>
  <si>
    <t>Figure 6b</t>
  </si>
  <si>
    <t>Figure 6c</t>
  </si>
  <si>
    <t>Percent survival</t>
  </si>
  <si>
    <t xml:space="preserve">CFU analysis </t>
  </si>
  <si>
    <t>Figure 6d</t>
  </si>
  <si>
    <r>
      <t>Rv+ Rv</t>
    </r>
    <r>
      <rPr>
        <i/>
        <sz val="14"/>
        <rFont val="Calibri"/>
        <family val="2"/>
      </rPr>
      <t>Δ</t>
    </r>
    <r>
      <rPr>
        <i/>
        <sz val="14"/>
        <rFont val="Arial"/>
        <family val="2"/>
      </rPr>
      <t>dKO</t>
    </r>
  </si>
  <si>
    <t>Rv+ RvΔdKO</t>
  </si>
  <si>
    <t>No antibiotic</t>
  </si>
  <si>
    <t>Kan-plates</t>
  </si>
  <si>
    <t>hyg-plates</t>
  </si>
  <si>
    <t>Mice infection experiments</t>
  </si>
  <si>
    <t>Figure 6e</t>
  </si>
  <si>
    <t>Rv+ RvΔdKO(kan)</t>
  </si>
  <si>
    <t>Rv+ RvΔdKO(hyg)</t>
  </si>
  <si>
    <t>Rv+ RvΔdKO::ung-udgB(kan)</t>
  </si>
  <si>
    <t>Rv+ RvΔdKO::ung-udgB</t>
  </si>
  <si>
    <t>Rv+ RvΔdKO::ung-udgB (hyg)</t>
  </si>
  <si>
    <t>Rv+ RvΔdKO (kan)</t>
  </si>
  <si>
    <t>Mice</t>
  </si>
  <si>
    <t>Guinea pig</t>
  </si>
  <si>
    <t>spleen</t>
  </si>
  <si>
    <t>Rv+ RvΔdKO::ung-udgB(hyg)</t>
  </si>
  <si>
    <t>Figure 2a</t>
  </si>
  <si>
    <t>Figure 2b</t>
  </si>
  <si>
    <t xml:space="preserve">Figure S1-a </t>
  </si>
  <si>
    <t>Oxidative stress</t>
  </si>
  <si>
    <r>
      <t>Rv</t>
    </r>
    <r>
      <rPr>
        <i/>
        <sz val="14"/>
        <rFont val="Symbol"/>
        <family val="1"/>
        <charset val="2"/>
      </rPr>
      <t>D</t>
    </r>
    <r>
      <rPr>
        <i/>
        <sz val="14"/>
        <rFont val="Segoe UI"/>
        <family val="2"/>
      </rPr>
      <t>ung</t>
    </r>
  </si>
  <si>
    <r>
      <t>Rv</t>
    </r>
    <r>
      <rPr>
        <i/>
        <sz val="14"/>
        <rFont val="Symbol"/>
        <family val="1"/>
        <charset val="2"/>
      </rPr>
      <t>D</t>
    </r>
    <r>
      <rPr>
        <i/>
        <sz val="14"/>
        <rFont val="Segoe UI"/>
        <family val="2"/>
      </rPr>
      <t>udgB</t>
    </r>
  </si>
  <si>
    <r>
      <t>Rv</t>
    </r>
    <r>
      <rPr>
        <i/>
        <sz val="14"/>
        <rFont val="Symbol"/>
        <family val="1"/>
        <charset val="2"/>
      </rPr>
      <t>D</t>
    </r>
    <r>
      <rPr>
        <i/>
        <sz val="14"/>
        <rFont val="Segoe UI"/>
        <family val="2"/>
      </rPr>
      <t>dKO</t>
    </r>
  </si>
  <si>
    <t>Without CHP</t>
  </si>
  <si>
    <t>With CHP</t>
  </si>
  <si>
    <t xml:space="preserve">Figure S1-b </t>
  </si>
  <si>
    <t>Nitrosative stress</t>
  </si>
  <si>
    <t>Without NaNO2</t>
  </si>
  <si>
    <t>With NaNO2</t>
  </si>
  <si>
    <t>0 hour</t>
  </si>
  <si>
    <t>48 hour</t>
  </si>
  <si>
    <t>Day 20</t>
  </si>
  <si>
    <t>Day 40</t>
  </si>
  <si>
    <t xml:space="preserve">Figure S1-c </t>
  </si>
  <si>
    <t>Hypoxic stress</t>
  </si>
  <si>
    <t>Figure S1-d</t>
  </si>
  <si>
    <t>Hypoxic stress-competition</t>
  </si>
  <si>
    <t>Day 10</t>
  </si>
  <si>
    <r>
      <t>Rv+Rv</t>
    </r>
    <r>
      <rPr>
        <i/>
        <sz val="14"/>
        <rFont val="Symbol"/>
        <family val="1"/>
        <charset val="2"/>
      </rPr>
      <t>D</t>
    </r>
    <r>
      <rPr>
        <i/>
        <sz val="14"/>
        <rFont val="Segoe UI"/>
        <family val="2"/>
      </rPr>
      <t>dkO(kan)</t>
    </r>
  </si>
  <si>
    <r>
      <t>Rv+Rv</t>
    </r>
    <r>
      <rPr>
        <i/>
        <sz val="14"/>
        <rFont val="Symbol"/>
        <family val="1"/>
        <charset val="2"/>
      </rPr>
      <t>D</t>
    </r>
    <r>
      <rPr>
        <i/>
        <sz val="14"/>
        <rFont val="Segoe UI"/>
        <family val="2"/>
      </rPr>
      <t>dkO(hyg)</t>
    </r>
  </si>
  <si>
    <t>Day 15</t>
  </si>
  <si>
    <t>Figure S2-d</t>
  </si>
  <si>
    <t>Figure S4b</t>
  </si>
  <si>
    <t>0 h.p.i</t>
  </si>
  <si>
    <t>24 h.p.i</t>
  </si>
  <si>
    <t>48 h.p.i</t>
  </si>
  <si>
    <t xml:space="preserve"> 0 hour</t>
  </si>
  <si>
    <t xml:space="preserve"> 24 hour</t>
  </si>
  <si>
    <t xml:space="preserve"> 48 hour</t>
  </si>
  <si>
    <t>0hpi</t>
  </si>
  <si>
    <t>24hpi</t>
  </si>
  <si>
    <t>48hpi</t>
  </si>
  <si>
    <t>THP1</t>
  </si>
  <si>
    <t>0 hpi</t>
  </si>
  <si>
    <t>72hpi</t>
  </si>
  <si>
    <t>THP1 competition</t>
  </si>
  <si>
    <t>24 hpi</t>
  </si>
  <si>
    <t>36 hpi</t>
  </si>
  <si>
    <t>48 hpi</t>
  </si>
  <si>
    <t>72 hpi</t>
  </si>
  <si>
    <t>Figure S5a</t>
  </si>
  <si>
    <t>Figure S5c</t>
  </si>
  <si>
    <t>Figure S5b</t>
  </si>
  <si>
    <t>Figure S5d</t>
  </si>
  <si>
    <t>Time point</t>
  </si>
  <si>
    <t>Resting raw</t>
  </si>
  <si>
    <t>Activated raw</t>
  </si>
  <si>
    <t>Rv (kan)</t>
  </si>
  <si>
    <r>
      <t>Rv</t>
    </r>
    <r>
      <rPr>
        <i/>
        <sz val="14"/>
        <rFont val="Symbol"/>
        <family val="1"/>
        <charset val="2"/>
      </rPr>
      <t>D</t>
    </r>
    <r>
      <rPr>
        <i/>
        <sz val="14"/>
        <rFont val="Segoe UI"/>
        <family val="2"/>
      </rPr>
      <t>dKO (hyg)</t>
    </r>
  </si>
  <si>
    <t>Figure S5e</t>
  </si>
  <si>
    <t>Peritoneal macrophages</t>
  </si>
  <si>
    <t>Figure 5b</t>
  </si>
  <si>
    <t>Figure 7a</t>
  </si>
  <si>
    <t>S12 Table: Source Data 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1"/>
      <color theme="1"/>
      <name val="Calibri"/>
      <family val="2"/>
      <scheme val="minor"/>
    </font>
    <font>
      <i/>
      <sz val="14"/>
      <color theme="1"/>
      <name val="Symbol"/>
      <family val="1"/>
      <charset val="2"/>
    </font>
    <font>
      <sz val="14"/>
      <color theme="1"/>
      <name val="Segoe UI"/>
      <family val="2"/>
    </font>
    <font>
      <i/>
      <sz val="14"/>
      <color theme="1"/>
      <name val="Segoe UI"/>
      <family val="2"/>
    </font>
    <font>
      <sz val="14"/>
      <color theme="1"/>
      <name val="Calibri"/>
      <family val="2"/>
      <scheme val="minor"/>
    </font>
    <font>
      <sz val="16"/>
      <color theme="1"/>
      <name val="Segoe UI"/>
      <family val="2"/>
    </font>
    <font>
      <sz val="14"/>
      <name val="Segoe UI"/>
      <family val="2"/>
    </font>
    <font>
      <sz val="9"/>
      <name val="Arial"/>
      <family val="2"/>
    </font>
    <font>
      <sz val="14"/>
      <name val="Segoe UI "/>
    </font>
    <font>
      <sz val="14"/>
      <name val="Arial"/>
      <family val="2"/>
    </font>
    <font>
      <i/>
      <sz val="14"/>
      <name val="Arial"/>
      <family val="2"/>
    </font>
    <font>
      <i/>
      <sz val="14"/>
      <name val="Symbol"/>
      <family val="1"/>
      <charset val="2"/>
    </font>
    <font>
      <i/>
      <sz val="14"/>
      <name val="Calibri"/>
      <family val="2"/>
    </font>
    <font>
      <sz val="14"/>
      <color theme="1"/>
      <name val="Segoe UI "/>
    </font>
    <font>
      <sz val="14"/>
      <color theme="1"/>
      <name val="Segeo UI"/>
    </font>
    <font>
      <sz val="14"/>
      <name val="Segeo UI"/>
    </font>
    <font>
      <i/>
      <sz val="14"/>
      <name val="Segoe UI"/>
      <family val="2"/>
    </font>
    <font>
      <sz val="16"/>
      <color theme="1"/>
      <name val="Calibri"/>
      <family val="2"/>
      <scheme val="minor"/>
    </font>
    <font>
      <sz val="9"/>
      <name val="Arial"/>
    </font>
    <font>
      <sz val="14"/>
      <color theme="1"/>
      <name val="Segoe UI history"/>
    </font>
    <font>
      <sz val="14"/>
      <name val="Segoe UI history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25">
    <xf numFmtId="0" fontId="0" fillId="0" borderId="0" xfId="0"/>
    <xf numFmtId="0" fontId="3" fillId="3" borderId="1" xfId="0" applyFont="1" applyFill="1" applyBorder="1" applyAlignment="1">
      <alignment horizontal="center" vertical="center"/>
    </xf>
    <xf numFmtId="0" fontId="0" fillId="0" borderId="0" xfId="0"/>
    <xf numFmtId="0" fontId="4" fillId="2" borderId="1" xfId="0" applyFont="1" applyFill="1" applyBorder="1" applyAlignment="1">
      <alignment horizontal="center" vertical="center"/>
    </xf>
    <xf numFmtId="0" fontId="2" fillId="0" borderId="0" xfId="0" applyFont="1"/>
    <xf numFmtId="0" fontId="6" fillId="3" borderId="1" xfId="0" applyFont="1" applyFill="1" applyBorder="1" applyAlignment="1">
      <alignment horizontal="center" vertical="center"/>
    </xf>
    <xf numFmtId="0" fontId="0" fillId="0" borderId="0" xfId="0" applyFill="1"/>
    <xf numFmtId="0" fontId="2" fillId="0" borderId="0" xfId="0" applyFont="1" applyFill="1" applyAlignment="1">
      <alignment horizontal="center"/>
    </xf>
    <xf numFmtId="0" fontId="2" fillId="2" borderId="1" xfId="0" applyFont="1" applyFill="1" applyBorder="1"/>
    <xf numFmtId="0" fontId="5" fillId="2" borderId="1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7" fillId="0" borderId="0" xfId="0" applyFont="1"/>
    <xf numFmtId="0" fontId="8" fillId="4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4" borderId="1" xfId="0" applyFont="1" applyFill="1" applyBorder="1"/>
    <xf numFmtId="0" fontId="9" fillId="4" borderId="1" xfId="0" applyFont="1" applyFill="1" applyBorder="1"/>
    <xf numFmtId="0" fontId="13" fillId="0" borderId="0" xfId="0" applyFont="1"/>
    <xf numFmtId="0" fontId="0" fillId="4" borderId="0" xfId="0" applyFill="1"/>
    <xf numFmtId="0" fontId="2" fillId="5" borderId="1" xfId="0" applyFont="1" applyFill="1" applyBorder="1" applyAlignment="1">
      <alignment horizontal="center" vertical="center"/>
    </xf>
    <xf numFmtId="0" fontId="0" fillId="5" borderId="1" xfId="0" applyFill="1" applyBorder="1"/>
    <xf numFmtId="0" fontId="2" fillId="5" borderId="0" xfId="0" applyFont="1" applyFill="1"/>
    <xf numFmtId="0" fontId="2" fillId="4" borderId="0" xfId="0" applyFont="1" applyFill="1"/>
    <xf numFmtId="0" fontId="5" fillId="4" borderId="0" xfId="0" applyFont="1" applyFill="1"/>
    <xf numFmtId="0" fontId="14" fillId="0" borderId="0" xfId="0" applyFont="1" applyAlignment="1">
      <alignment horizontal="center" vertical="center"/>
    </xf>
    <xf numFmtId="0" fontId="15" fillId="2" borderId="1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 vertical="center"/>
    </xf>
    <xf numFmtId="0" fontId="0" fillId="4" borderId="1" xfId="0" applyFill="1" applyBorder="1"/>
    <xf numFmtId="0" fontId="2" fillId="4" borderId="1" xfId="0" applyFont="1" applyFill="1" applyBorder="1"/>
    <xf numFmtId="0" fontId="18" fillId="0" borderId="0" xfId="0" applyFont="1" applyAlignment="1">
      <alignment horizontal="center"/>
    </xf>
    <xf numFmtId="0" fontId="2" fillId="3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9" fillId="4" borderId="1" xfId="0" applyFont="1" applyFill="1" applyBorder="1" applyAlignment="1">
      <alignment horizontal="center"/>
    </xf>
    <xf numFmtId="0" fontId="9" fillId="5" borderId="1" xfId="0" applyFont="1" applyFill="1" applyBorder="1" applyAlignment="1">
      <alignment horizontal="center"/>
    </xf>
    <xf numFmtId="0" fontId="14" fillId="2" borderId="1" xfId="0" applyFont="1" applyFill="1" applyBorder="1" applyAlignment="1">
      <alignment horizontal="center" vertical="center"/>
    </xf>
    <xf numFmtId="0" fontId="6" fillId="6" borderId="1" xfId="0" applyFont="1" applyFill="1" applyBorder="1" applyAlignment="1">
      <alignment horizontal="center"/>
    </xf>
    <xf numFmtId="0" fontId="6" fillId="6" borderId="1" xfId="0" applyFont="1" applyFill="1" applyBorder="1" applyAlignment="1">
      <alignment horizontal="center" vertical="center"/>
    </xf>
    <xf numFmtId="0" fontId="6" fillId="5" borderId="1" xfId="0" applyFont="1" applyFill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6" fillId="5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 vertical="center"/>
    </xf>
    <xf numFmtId="0" fontId="16" fillId="5" borderId="1" xfId="0" applyFont="1" applyFill="1" applyBorder="1" applyAlignment="1">
      <alignment horizontal="center" vertical="center"/>
    </xf>
    <xf numFmtId="0" fontId="6" fillId="5" borderId="1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/>
    </xf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20" fillId="0" borderId="0" xfId="0" applyFont="1" applyBorder="1" applyAlignment="1">
      <alignment horizontal="center"/>
    </xf>
    <xf numFmtId="0" fontId="19" fillId="3" borderId="1" xfId="0" applyFont="1" applyFill="1" applyBorder="1" applyAlignment="1">
      <alignment horizontal="center"/>
    </xf>
    <xf numFmtId="0" fontId="20" fillId="3" borderId="1" xfId="0" applyFont="1" applyFill="1" applyBorder="1" applyAlignment="1">
      <alignment horizontal="center"/>
    </xf>
    <xf numFmtId="0" fontId="19" fillId="3" borderId="0" xfId="0" applyFont="1" applyFill="1" applyAlignment="1">
      <alignment horizontal="center"/>
    </xf>
    <xf numFmtId="0" fontId="20" fillId="3" borderId="0" xfId="0" applyFont="1" applyFill="1" applyAlignment="1">
      <alignment horizontal="center"/>
    </xf>
    <xf numFmtId="0" fontId="16" fillId="3" borderId="9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0" fontId="20" fillId="3" borderId="1" xfId="0" applyFont="1" applyFill="1" applyBorder="1" applyAlignment="1">
      <alignment horizontal="center" vertical="center"/>
    </xf>
    <xf numFmtId="0" fontId="21" fillId="0" borderId="0" xfId="0" applyFont="1"/>
    <xf numFmtId="0" fontId="2" fillId="6" borderId="2" xfId="0" applyFont="1" applyFill="1" applyBorder="1" applyAlignment="1">
      <alignment horizontal="center"/>
    </xf>
    <xf numFmtId="0" fontId="2" fillId="6" borderId="4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0" fontId="16" fillId="6" borderId="1" xfId="0" applyFont="1" applyFill="1" applyBorder="1" applyAlignment="1">
      <alignment horizontal="center"/>
    </xf>
    <xf numFmtId="0" fontId="6" fillId="6" borderId="1" xfId="0" applyFont="1" applyFill="1" applyBorder="1" applyAlignment="1">
      <alignment horizontal="center"/>
    </xf>
    <xf numFmtId="0" fontId="16" fillId="6" borderId="1" xfId="0" applyFont="1" applyFill="1" applyBorder="1" applyAlignment="1">
      <alignment horizontal="center" vertical="center"/>
    </xf>
    <xf numFmtId="0" fontId="6" fillId="6" borderId="1" xfId="0" applyFont="1" applyFill="1" applyBorder="1" applyAlignment="1">
      <alignment horizontal="center" vertical="center"/>
    </xf>
    <xf numFmtId="0" fontId="3" fillId="6" borderId="5" xfId="0" applyFont="1" applyFill="1" applyBorder="1" applyAlignment="1">
      <alignment horizontal="center" vertical="center"/>
    </xf>
    <xf numFmtId="0" fontId="3" fillId="6" borderId="0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14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14" fillId="2" borderId="2" xfId="0" applyFont="1" applyFill="1" applyBorder="1" applyAlignment="1">
      <alignment horizontal="center" vertical="center"/>
    </xf>
    <xf numFmtId="0" fontId="14" fillId="2" borderId="4" xfId="0" applyFont="1" applyFill="1" applyBorder="1" applyAlignment="1">
      <alignment horizontal="center" vertical="center"/>
    </xf>
    <xf numFmtId="0" fontId="14" fillId="2" borderId="3" xfId="0" applyFont="1" applyFill="1" applyBorder="1" applyAlignment="1">
      <alignment horizontal="center" vertical="center"/>
    </xf>
    <xf numFmtId="0" fontId="10" fillId="5" borderId="2" xfId="0" applyFont="1" applyFill="1" applyBorder="1" applyAlignment="1">
      <alignment horizontal="center"/>
    </xf>
    <xf numFmtId="0" fontId="10" fillId="5" borderId="4" xfId="0" applyFont="1" applyFill="1" applyBorder="1" applyAlignment="1">
      <alignment horizontal="center"/>
    </xf>
    <xf numFmtId="0" fontId="10" fillId="5" borderId="3" xfId="0" applyFont="1" applyFill="1" applyBorder="1" applyAlignment="1">
      <alignment horizontal="center"/>
    </xf>
    <xf numFmtId="0" fontId="9" fillId="5" borderId="1" xfId="0" applyFont="1" applyFill="1" applyBorder="1" applyAlignment="1">
      <alignment horizontal="center"/>
    </xf>
    <xf numFmtId="0" fontId="10" fillId="5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10" fillId="4" borderId="1" xfId="0" applyFont="1" applyFill="1" applyBorder="1" applyAlignment="1">
      <alignment horizontal="center"/>
    </xf>
    <xf numFmtId="0" fontId="9" fillId="4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17" fillId="5" borderId="1" xfId="0" applyFont="1" applyFill="1" applyBorder="1" applyAlignment="1">
      <alignment horizontal="center" vertical="center"/>
    </xf>
    <xf numFmtId="0" fontId="3" fillId="5" borderId="2" xfId="0" applyFont="1" applyFill="1" applyBorder="1" applyAlignment="1">
      <alignment horizontal="center" vertical="center"/>
    </xf>
    <xf numFmtId="0" fontId="3" fillId="5" borderId="4" xfId="0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/>
    </xf>
    <xf numFmtId="0" fontId="16" fillId="5" borderId="1" xfId="0" applyFont="1" applyFill="1" applyBorder="1" applyAlignment="1">
      <alignment horizontal="center" vertical="center"/>
    </xf>
    <xf numFmtId="0" fontId="6" fillId="5" borderId="1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0" fontId="2" fillId="5" borderId="4" xfId="0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3" fillId="3" borderId="6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0" fontId="16" fillId="3" borderId="9" xfId="0" applyFont="1" applyFill="1" applyBorder="1" applyAlignment="1">
      <alignment horizontal="center" vertical="center"/>
    </xf>
    <xf numFmtId="0" fontId="6" fillId="3" borderId="9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16" fillId="3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1:AX279"/>
  <sheetViews>
    <sheetView tabSelected="1" topLeftCell="B1" workbookViewId="0">
      <selection activeCell="C1" sqref="C1"/>
    </sheetView>
  </sheetViews>
  <sheetFormatPr baseColWidth="10" defaultColWidth="8.83203125" defaultRowHeight="15"/>
  <cols>
    <col min="2" max="2" width="12.5" customWidth="1"/>
    <col min="3" max="3" width="24.33203125" customWidth="1"/>
    <col min="4" max="4" width="26.1640625" customWidth="1"/>
    <col min="5" max="5" width="13.6640625" customWidth="1"/>
    <col min="6" max="6" width="37.5" customWidth="1"/>
    <col min="7" max="7" width="18.83203125" bestFit="1" customWidth="1"/>
    <col min="11" max="11" width="15" customWidth="1"/>
    <col min="15" max="15" width="12.5" customWidth="1"/>
  </cols>
  <sheetData>
    <row r="1" spans="2:18">
      <c r="C1" s="61" t="s">
        <v>123</v>
      </c>
    </row>
    <row r="3" spans="2:18" ht="19">
      <c r="B3" s="2"/>
      <c r="C3" s="89" t="s">
        <v>10</v>
      </c>
      <c r="D3" s="89"/>
      <c r="E3" s="89"/>
      <c r="F3" s="89"/>
      <c r="G3" s="89"/>
      <c r="H3" s="89"/>
      <c r="I3" s="89"/>
      <c r="J3" s="89"/>
      <c r="K3" s="89"/>
      <c r="L3" s="89"/>
      <c r="M3" s="89"/>
      <c r="N3" s="89"/>
      <c r="O3" s="89"/>
      <c r="P3" s="89"/>
      <c r="Q3" s="89"/>
      <c r="R3" s="89"/>
    </row>
    <row r="4" spans="2:18" ht="19">
      <c r="B4" s="4" t="s">
        <v>66</v>
      </c>
      <c r="C4" s="30" t="s">
        <v>6</v>
      </c>
      <c r="D4" s="30" t="s">
        <v>0</v>
      </c>
      <c r="E4" s="30" t="s">
        <v>1</v>
      </c>
      <c r="F4" s="30" t="s">
        <v>8</v>
      </c>
      <c r="G4" s="30" t="s">
        <v>7</v>
      </c>
      <c r="H4" s="30" t="s">
        <v>0</v>
      </c>
      <c r="I4" s="30" t="s">
        <v>1</v>
      </c>
      <c r="J4" s="30" t="s">
        <v>8</v>
      </c>
      <c r="K4" s="30" t="s">
        <v>9</v>
      </c>
      <c r="L4" s="30" t="s">
        <v>0</v>
      </c>
      <c r="M4" s="30" t="s">
        <v>1</v>
      </c>
      <c r="N4" s="30" t="s">
        <v>8</v>
      </c>
      <c r="O4" s="30" t="s">
        <v>11</v>
      </c>
      <c r="P4" s="30"/>
      <c r="Q4" s="30"/>
      <c r="R4" s="30"/>
    </row>
    <row r="5" spans="2:18" ht="19">
      <c r="B5" s="2"/>
      <c r="C5" s="1" t="s">
        <v>2</v>
      </c>
      <c r="D5" s="30">
        <v>6.5237476168534085</v>
      </c>
      <c r="E5" s="30">
        <v>0.12254108231743961</v>
      </c>
      <c r="F5" s="30">
        <v>4</v>
      </c>
      <c r="G5" s="1" t="s">
        <v>2</v>
      </c>
      <c r="H5" s="30">
        <v>8.8048603972253421</v>
      </c>
      <c r="I5" s="30">
        <v>9.4210132395547E-2</v>
      </c>
      <c r="J5" s="30">
        <v>4</v>
      </c>
      <c r="K5" s="1" t="s">
        <v>2</v>
      </c>
      <c r="L5" s="30">
        <v>9.8160154676794704</v>
      </c>
      <c r="M5" s="30">
        <v>0.17062232117380938</v>
      </c>
      <c r="N5" s="30">
        <v>4</v>
      </c>
      <c r="O5" s="1" t="s">
        <v>2</v>
      </c>
      <c r="P5" s="30">
        <v>11.364576348029505</v>
      </c>
      <c r="Q5" s="30">
        <v>0.23545655750950012</v>
      </c>
      <c r="R5" s="30">
        <v>4</v>
      </c>
    </row>
    <row r="6" spans="2:18" ht="19">
      <c r="B6" s="2"/>
      <c r="C6" s="1" t="s">
        <v>3</v>
      </c>
      <c r="D6" s="30">
        <v>6.797565651086555</v>
      </c>
      <c r="E6" s="30">
        <v>9.1888174802543868E-2</v>
      </c>
      <c r="F6" s="30">
        <v>4</v>
      </c>
      <c r="G6" s="1" t="s">
        <v>3</v>
      </c>
      <c r="H6" s="30">
        <v>8.8432657189227104</v>
      </c>
      <c r="I6" s="30">
        <v>0.12775100930564537</v>
      </c>
      <c r="J6" s="30">
        <v>4</v>
      </c>
      <c r="K6" s="1" t="s">
        <v>3</v>
      </c>
      <c r="L6" s="30">
        <v>9.8233215744601843</v>
      </c>
      <c r="M6" s="30">
        <v>9.5361691154681752E-2</v>
      </c>
      <c r="N6" s="30">
        <v>4</v>
      </c>
      <c r="O6" s="1" t="s">
        <v>3</v>
      </c>
      <c r="P6" s="30">
        <v>11.268923229550451</v>
      </c>
      <c r="Q6" s="30">
        <v>0.3676572537858156</v>
      </c>
      <c r="R6" s="30">
        <v>4</v>
      </c>
    </row>
    <row r="7" spans="2:18" ht="19">
      <c r="B7" s="2"/>
      <c r="C7" s="1" t="s">
        <v>4</v>
      </c>
      <c r="D7" s="30">
        <v>6.8472330109330199</v>
      </c>
      <c r="E7" s="30">
        <v>9.0083240786107133E-2</v>
      </c>
      <c r="F7" s="30">
        <v>4</v>
      </c>
      <c r="G7" s="1" t="s">
        <v>4</v>
      </c>
      <c r="H7" s="30">
        <v>8.8685295795423116</v>
      </c>
      <c r="I7" s="30">
        <v>0.23911922154674009</v>
      </c>
      <c r="J7" s="30">
        <v>4</v>
      </c>
      <c r="K7" s="1" t="s">
        <v>4</v>
      </c>
      <c r="L7" s="30">
        <v>9.8791140108644377</v>
      </c>
      <c r="M7" s="30">
        <v>0.29391605648618707</v>
      </c>
      <c r="N7" s="30">
        <v>4</v>
      </c>
      <c r="O7" s="1" t="s">
        <v>4</v>
      </c>
      <c r="P7" s="30">
        <v>11.327423744346524</v>
      </c>
      <c r="Q7" s="30">
        <v>0.42386044689425961</v>
      </c>
      <c r="R7" s="30">
        <v>4</v>
      </c>
    </row>
    <row r="8" spans="2:18" ht="19">
      <c r="B8" s="2"/>
      <c r="C8" s="1" t="s">
        <v>5</v>
      </c>
      <c r="D8" s="30">
        <v>6.1833686664491978</v>
      </c>
      <c r="E8" s="30">
        <v>0.12024817142599105</v>
      </c>
      <c r="F8" s="30">
        <v>4</v>
      </c>
      <c r="G8" s="1" t="s">
        <v>5</v>
      </c>
      <c r="H8" s="30">
        <v>8.8430613319909401</v>
      </c>
      <c r="I8" s="30">
        <v>0.12746957137559797</v>
      </c>
      <c r="J8" s="30">
        <v>4</v>
      </c>
      <c r="K8" s="1" t="s">
        <v>5</v>
      </c>
      <c r="L8" s="30">
        <v>10.098510427380996</v>
      </c>
      <c r="M8" s="30">
        <v>0.12449105104328613</v>
      </c>
      <c r="N8" s="30">
        <v>4</v>
      </c>
      <c r="O8" s="1" t="s">
        <v>5</v>
      </c>
      <c r="P8" s="30">
        <v>11.910153086681923</v>
      </c>
      <c r="Q8" s="30">
        <v>0.27911158968470962</v>
      </c>
      <c r="R8" s="30">
        <v>4</v>
      </c>
    </row>
    <row r="9" spans="2:18"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</row>
    <row r="10" spans="2:18"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</row>
    <row r="11" spans="2:18" ht="19">
      <c r="B11" s="2"/>
      <c r="C11" s="90" t="s">
        <v>12</v>
      </c>
      <c r="D11" s="91"/>
      <c r="E11" s="91"/>
      <c r="F11" s="91"/>
      <c r="G11" s="91"/>
      <c r="H11" s="91"/>
      <c r="I11" s="91"/>
      <c r="J11" s="91"/>
      <c r="K11" s="91"/>
      <c r="L11" s="91"/>
      <c r="M11" s="91"/>
      <c r="N11" s="91"/>
      <c r="O11" s="91"/>
      <c r="P11" s="91"/>
      <c r="Q11" s="91"/>
      <c r="R11" s="91"/>
    </row>
    <row r="12" spans="2:18" ht="19">
      <c r="B12" s="2"/>
      <c r="C12" s="31" t="s">
        <v>6</v>
      </c>
      <c r="D12" s="31" t="s">
        <v>0</v>
      </c>
      <c r="E12" s="31" t="s">
        <v>1</v>
      </c>
      <c r="F12" s="31" t="s">
        <v>8</v>
      </c>
      <c r="G12" s="31" t="s">
        <v>7</v>
      </c>
      <c r="H12" s="31" t="s">
        <v>0</v>
      </c>
      <c r="I12" s="31" t="s">
        <v>1</v>
      </c>
      <c r="J12" s="31" t="s">
        <v>8</v>
      </c>
      <c r="K12" s="31" t="s">
        <v>9</v>
      </c>
      <c r="L12" s="31" t="s">
        <v>0</v>
      </c>
      <c r="M12" s="31" t="s">
        <v>1</v>
      </c>
      <c r="N12" s="31" t="s">
        <v>8</v>
      </c>
      <c r="O12" s="31" t="s">
        <v>11</v>
      </c>
      <c r="P12" s="31" t="s">
        <v>0</v>
      </c>
      <c r="Q12" s="31" t="s">
        <v>1</v>
      </c>
      <c r="R12" s="31" t="s">
        <v>8</v>
      </c>
    </row>
    <row r="13" spans="2:18" ht="19">
      <c r="B13" s="4" t="s">
        <v>67</v>
      </c>
      <c r="C13" s="32" t="s">
        <v>2</v>
      </c>
      <c r="D13" s="31">
        <v>5.6501464169184681</v>
      </c>
      <c r="E13" s="31">
        <v>2.7111439559992515E-2</v>
      </c>
      <c r="F13" s="31">
        <v>4</v>
      </c>
      <c r="G13" s="32" t="s">
        <v>2</v>
      </c>
      <c r="H13" s="3">
        <v>7.0848131585081751</v>
      </c>
      <c r="I13" s="3">
        <v>2.7650402123823171E-2</v>
      </c>
      <c r="J13" s="3">
        <v>4</v>
      </c>
      <c r="K13" s="32" t="s">
        <v>2</v>
      </c>
      <c r="L13" s="3">
        <v>8.9203472407125393</v>
      </c>
      <c r="M13" s="3">
        <v>6.5371274738002527E-3</v>
      </c>
      <c r="N13" s="3">
        <v>4</v>
      </c>
      <c r="O13" s="32" t="s">
        <v>2</v>
      </c>
      <c r="P13" s="3">
        <v>9.8676332425087043</v>
      </c>
      <c r="Q13" s="3">
        <v>9.3074434620336016E-2</v>
      </c>
      <c r="R13" s="3">
        <v>4</v>
      </c>
    </row>
    <row r="14" spans="2:18" ht="19">
      <c r="B14" s="2"/>
      <c r="C14" s="32" t="s">
        <v>3</v>
      </c>
      <c r="D14" s="31">
        <v>5.5818622123955688</v>
      </c>
      <c r="E14" s="31">
        <v>2.9836756294621913E-2</v>
      </c>
      <c r="F14" s="31">
        <v>4</v>
      </c>
      <c r="G14" s="32" t="s">
        <v>3</v>
      </c>
      <c r="H14" s="3">
        <v>7.0392632782174518</v>
      </c>
      <c r="I14" s="3">
        <v>1.3248852294816531E-2</v>
      </c>
      <c r="J14" s="3">
        <v>4</v>
      </c>
      <c r="K14" s="32" t="s">
        <v>3</v>
      </c>
      <c r="L14" s="3">
        <v>8.8585831331074409</v>
      </c>
      <c r="M14" s="3">
        <v>1.7130419324305236E-2</v>
      </c>
      <c r="N14" s="3">
        <v>4</v>
      </c>
      <c r="O14" s="32" t="s">
        <v>3</v>
      </c>
      <c r="P14" s="3">
        <v>9.9293716906413803</v>
      </c>
      <c r="Q14" s="3">
        <v>3.8829081862603559E-2</v>
      </c>
      <c r="R14" s="3">
        <v>4</v>
      </c>
    </row>
    <row r="15" spans="2:18" ht="19">
      <c r="B15" s="2"/>
      <c r="C15" s="32" t="s">
        <v>4</v>
      </c>
      <c r="D15" s="31">
        <v>5.6407856933820435</v>
      </c>
      <c r="E15" s="31">
        <v>1.4943439238839406E-2</v>
      </c>
      <c r="F15" s="31">
        <v>4</v>
      </c>
      <c r="G15" s="32" t="s">
        <v>4</v>
      </c>
      <c r="H15" s="3">
        <v>7.0916064397792047</v>
      </c>
      <c r="I15" s="3">
        <v>8.3720886469532893E-3</v>
      </c>
      <c r="J15" s="3">
        <v>4</v>
      </c>
      <c r="K15" s="32" t="s">
        <v>4</v>
      </c>
      <c r="L15" s="3">
        <v>8.8746421430338174</v>
      </c>
      <c r="M15" s="3">
        <v>2.1959161661928378E-2</v>
      </c>
      <c r="N15" s="3">
        <v>4</v>
      </c>
      <c r="O15" s="32" t="s">
        <v>4</v>
      </c>
      <c r="P15" s="3">
        <v>9.9009368002482852</v>
      </c>
      <c r="Q15" s="3">
        <v>6.4602796316638067E-2</v>
      </c>
      <c r="R15" s="3">
        <v>4</v>
      </c>
    </row>
    <row r="16" spans="2:18" ht="19">
      <c r="B16" s="2"/>
      <c r="C16" s="32" t="s">
        <v>5</v>
      </c>
      <c r="D16" s="31">
        <v>5.6313130454371576</v>
      </c>
      <c r="E16" s="31">
        <v>4.954054391383983E-2</v>
      </c>
      <c r="F16" s="31">
        <v>4</v>
      </c>
      <c r="G16" s="32" t="s">
        <v>5</v>
      </c>
      <c r="H16" s="3">
        <v>7.0222642199399461</v>
      </c>
      <c r="I16" s="3">
        <v>5.9306918167087122E-2</v>
      </c>
      <c r="J16" s="3">
        <v>4</v>
      </c>
      <c r="K16" s="32" t="s">
        <v>5</v>
      </c>
      <c r="L16" s="3">
        <v>8.9683699098966905</v>
      </c>
      <c r="M16" s="3">
        <v>1.1443422918596145E-2</v>
      </c>
      <c r="N16" s="3">
        <v>4</v>
      </c>
      <c r="O16" s="32" t="s">
        <v>5</v>
      </c>
      <c r="P16" s="3">
        <v>9.9637136972440299</v>
      </c>
      <c r="Q16" s="3">
        <v>6.3903525216991622E-2</v>
      </c>
      <c r="R16" s="3">
        <v>4</v>
      </c>
    </row>
    <row r="20" spans="2:7" ht="19">
      <c r="B20" s="4" t="s">
        <v>18</v>
      </c>
      <c r="C20" s="92" t="s">
        <v>13</v>
      </c>
      <c r="D20" s="92"/>
      <c r="E20" s="92"/>
      <c r="F20" s="92"/>
      <c r="G20" s="7"/>
    </row>
    <row r="21" spans="2:7" ht="19">
      <c r="B21" s="2"/>
      <c r="C21" s="30" t="s">
        <v>22</v>
      </c>
      <c r="D21" s="30" t="s">
        <v>0</v>
      </c>
      <c r="E21" s="30" t="s">
        <v>1</v>
      </c>
      <c r="F21" s="30" t="s">
        <v>8</v>
      </c>
      <c r="G21" s="6"/>
    </row>
    <row r="22" spans="2:7" ht="19">
      <c r="B22" s="2"/>
      <c r="C22" s="1" t="s">
        <v>2</v>
      </c>
      <c r="D22" s="5">
        <v>2.4199999999999999E-10</v>
      </c>
      <c r="E22" s="5">
        <v>1.4000000000000001E-10</v>
      </c>
      <c r="F22" s="5">
        <v>3</v>
      </c>
      <c r="G22" s="6"/>
    </row>
    <row r="23" spans="2:7" ht="19">
      <c r="B23" s="2"/>
      <c r="C23" s="1" t="s">
        <v>3</v>
      </c>
      <c r="D23" s="5">
        <v>8.6400000000000001E-10</v>
      </c>
      <c r="E23" s="5">
        <v>2.8100000000000001E-10</v>
      </c>
      <c r="F23" s="5">
        <v>3</v>
      </c>
      <c r="G23" s="6"/>
    </row>
    <row r="24" spans="2:7" ht="19">
      <c r="B24" s="2"/>
      <c r="C24" s="1" t="s">
        <v>14</v>
      </c>
      <c r="D24" s="5">
        <v>5.7399999999999998E-10</v>
      </c>
      <c r="E24" s="5">
        <v>1.1399999999999999E-10</v>
      </c>
      <c r="F24" s="5">
        <v>3</v>
      </c>
      <c r="G24" s="6"/>
    </row>
    <row r="25" spans="2:7" ht="19">
      <c r="B25" s="2"/>
      <c r="C25" s="1" t="s">
        <v>4</v>
      </c>
      <c r="D25" s="5">
        <v>1.0500000000000001E-9</v>
      </c>
      <c r="E25" s="5">
        <v>1.0700000000000001E-10</v>
      </c>
      <c r="F25" s="5">
        <v>3</v>
      </c>
      <c r="G25" s="6"/>
    </row>
    <row r="26" spans="2:7" ht="19">
      <c r="B26" s="2"/>
      <c r="C26" s="1" t="s">
        <v>15</v>
      </c>
      <c r="D26" s="5">
        <v>1.5999999999999999E-10</v>
      </c>
      <c r="E26" s="5">
        <v>8.9999999999999999E-11</v>
      </c>
      <c r="F26" s="5">
        <v>3</v>
      </c>
      <c r="G26" s="6"/>
    </row>
    <row r="27" spans="2:7" ht="19">
      <c r="B27" s="2"/>
      <c r="C27" s="1" t="s">
        <v>5</v>
      </c>
      <c r="D27" s="5">
        <v>5.3899999999999998E-9</v>
      </c>
      <c r="E27" s="5">
        <v>1.2999999999999999E-10</v>
      </c>
      <c r="F27" s="5">
        <v>3</v>
      </c>
      <c r="G27" s="6"/>
    </row>
    <row r="28" spans="2:7" ht="19">
      <c r="B28" s="2"/>
      <c r="C28" s="1" t="s">
        <v>16</v>
      </c>
      <c r="D28" s="5">
        <v>1.64E-10</v>
      </c>
      <c r="E28" s="5">
        <v>7.4E-12</v>
      </c>
      <c r="F28" s="5">
        <v>3</v>
      </c>
      <c r="G28" s="6"/>
    </row>
    <row r="29" spans="2:7">
      <c r="B29" s="2"/>
      <c r="C29" s="2"/>
      <c r="D29" s="2"/>
      <c r="E29" s="2"/>
      <c r="F29" s="2"/>
      <c r="G29" s="2"/>
    </row>
    <row r="30" spans="2:7" ht="19">
      <c r="B30" s="2"/>
      <c r="C30" s="92" t="s">
        <v>17</v>
      </c>
      <c r="D30" s="92"/>
      <c r="E30" s="92"/>
      <c r="F30" s="92"/>
      <c r="G30" s="2"/>
    </row>
    <row r="31" spans="2:7" ht="19">
      <c r="B31" s="2"/>
      <c r="C31" s="30" t="s">
        <v>22</v>
      </c>
      <c r="D31" s="30" t="s">
        <v>0</v>
      </c>
      <c r="E31" s="30" t="s">
        <v>1</v>
      </c>
      <c r="F31" s="30" t="s">
        <v>8</v>
      </c>
      <c r="G31" s="2"/>
    </row>
    <row r="32" spans="2:7" ht="19">
      <c r="B32" s="2"/>
      <c r="C32" s="1" t="s">
        <v>2</v>
      </c>
      <c r="D32" s="5">
        <v>3.1200000000000001E-8</v>
      </c>
      <c r="E32" s="5">
        <v>1.8400000000000001E-9</v>
      </c>
      <c r="F32" s="5">
        <v>6</v>
      </c>
      <c r="G32" s="2"/>
    </row>
    <row r="33" spans="2:7" ht="19">
      <c r="B33" s="2"/>
      <c r="C33" s="1" t="s">
        <v>3</v>
      </c>
      <c r="D33" s="5">
        <v>1.66E-7</v>
      </c>
      <c r="E33" s="5">
        <v>2.0000000000000001E-10</v>
      </c>
      <c r="F33" s="5">
        <v>6</v>
      </c>
      <c r="G33" s="2"/>
    </row>
    <row r="34" spans="2:7" ht="19">
      <c r="B34" s="2"/>
      <c r="C34" s="1" t="s">
        <v>14</v>
      </c>
      <c r="D34" s="5">
        <v>8.4000000000000008E-9</v>
      </c>
      <c r="E34" s="5">
        <v>3E-11</v>
      </c>
      <c r="F34" s="5">
        <v>6</v>
      </c>
      <c r="G34" s="2"/>
    </row>
    <row r="35" spans="2:7" ht="19">
      <c r="B35" s="2"/>
      <c r="C35" s="1" t="s">
        <v>4</v>
      </c>
      <c r="D35" s="5">
        <v>6.9100000000000003E-7</v>
      </c>
      <c r="E35" s="5">
        <v>9.2000000000000003E-10</v>
      </c>
      <c r="F35" s="5">
        <v>6</v>
      </c>
      <c r="G35" s="2"/>
    </row>
    <row r="36" spans="2:7" ht="19">
      <c r="B36" s="2"/>
      <c r="C36" s="1" t="s">
        <v>15</v>
      </c>
      <c r="D36" s="5">
        <v>1.2E-8</v>
      </c>
      <c r="E36" s="5">
        <v>7.7999999999999999E-10</v>
      </c>
      <c r="F36" s="5">
        <v>6</v>
      </c>
      <c r="G36" s="2"/>
    </row>
    <row r="37" spans="2:7" ht="19">
      <c r="B37" s="2"/>
      <c r="C37" s="1" t="s">
        <v>5</v>
      </c>
      <c r="D37" s="5">
        <v>1.1599999999999999E-6</v>
      </c>
      <c r="E37" s="5">
        <v>4.6000000000000001E-10</v>
      </c>
      <c r="F37" s="5">
        <v>6</v>
      </c>
      <c r="G37" s="2"/>
    </row>
    <row r="38" spans="2:7" ht="19">
      <c r="B38" s="2"/>
      <c r="C38" s="1" t="s">
        <v>16</v>
      </c>
      <c r="D38" s="5">
        <v>1.9000000000000001E-8</v>
      </c>
      <c r="E38" s="5">
        <v>4.0000000000000001E-10</v>
      </c>
      <c r="F38" s="5">
        <v>6</v>
      </c>
      <c r="G38" s="2"/>
    </row>
    <row r="39" spans="2:7">
      <c r="B39" s="2"/>
      <c r="C39" s="2"/>
      <c r="D39" s="2"/>
      <c r="E39" s="2"/>
      <c r="F39" s="2"/>
      <c r="G39" s="2"/>
    </row>
    <row r="40" spans="2:7">
      <c r="B40" s="2"/>
      <c r="C40" s="2"/>
      <c r="D40" s="2"/>
      <c r="E40" s="2"/>
      <c r="F40" s="2"/>
      <c r="G40" s="2"/>
    </row>
    <row r="41" spans="2:7" ht="19">
      <c r="B41" s="4" t="s">
        <v>19</v>
      </c>
      <c r="C41" s="93" t="s">
        <v>20</v>
      </c>
      <c r="D41" s="94"/>
      <c r="E41" s="2"/>
      <c r="F41" s="93" t="s">
        <v>23</v>
      </c>
      <c r="G41" s="94"/>
    </row>
    <row r="42" spans="2:7" ht="19">
      <c r="B42" s="2"/>
      <c r="C42" s="31" t="s">
        <v>22</v>
      </c>
      <c r="D42" s="8" t="s">
        <v>21</v>
      </c>
      <c r="E42" s="2"/>
      <c r="F42" s="31" t="s">
        <v>22</v>
      </c>
      <c r="G42" s="8" t="s">
        <v>21</v>
      </c>
    </row>
    <row r="43" spans="2:7" ht="23">
      <c r="B43" s="2"/>
      <c r="C43" s="32" t="s">
        <v>2</v>
      </c>
      <c r="D43" s="9">
        <f>D22/0.000000000242</f>
        <v>1</v>
      </c>
      <c r="E43" s="2"/>
      <c r="F43" s="32" t="s">
        <v>2</v>
      </c>
      <c r="G43" s="9">
        <f>D32/0.0000000312</f>
        <v>1</v>
      </c>
    </row>
    <row r="44" spans="2:7" ht="23">
      <c r="B44" s="2"/>
      <c r="C44" s="32" t="s">
        <v>3</v>
      </c>
      <c r="D44" s="9">
        <f t="shared" ref="D44:D49" si="0">D23/0.000000000242</f>
        <v>3.5702479338842976</v>
      </c>
      <c r="E44" s="2"/>
      <c r="F44" s="32" t="s">
        <v>3</v>
      </c>
      <c r="G44" s="9">
        <f t="shared" ref="G44:G49" si="1">D33/0.0000000312</f>
        <v>5.3205128205128203</v>
      </c>
    </row>
    <row r="45" spans="2:7" ht="23">
      <c r="B45" s="2"/>
      <c r="C45" s="32" t="s">
        <v>14</v>
      </c>
      <c r="D45" s="9">
        <f t="shared" si="0"/>
        <v>2.3719008264462809</v>
      </c>
      <c r="E45" s="2"/>
      <c r="F45" s="32" t="s">
        <v>14</v>
      </c>
      <c r="G45" s="9">
        <f t="shared" si="1"/>
        <v>0.26923076923076922</v>
      </c>
    </row>
    <row r="46" spans="2:7" ht="23">
      <c r="B46" s="2"/>
      <c r="C46" s="32" t="s">
        <v>4</v>
      </c>
      <c r="D46" s="9">
        <f t="shared" si="0"/>
        <v>4.338842975206612</v>
      </c>
      <c r="E46" s="2"/>
      <c r="F46" s="32" t="s">
        <v>4</v>
      </c>
      <c r="G46" s="9">
        <f t="shared" si="1"/>
        <v>22.147435897435898</v>
      </c>
    </row>
    <row r="47" spans="2:7" ht="23">
      <c r="B47" s="2"/>
      <c r="C47" s="32" t="s">
        <v>15</v>
      </c>
      <c r="D47" s="9">
        <f t="shared" si="0"/>
        <v>0.66115702479338845</v>
      </c>
      <c r="E47" s="2"/>
      <c r="F47" s="32" t="s">
        <v>15</v>
      </c>
      <c r="G47" s="9">
        <f t="shared" si="1"/>
        <v>0.38461538461538458</v>
      </c>
    </row>
    <row r="48" spans="2:7" ht="23">
      <c r="B48" s="2"/>
      <c r="C48" s="32" t="s">
        <v>5</v>
      </c>
      <c r="D48" s="9">
        <f t="shared" si="0"/>
        <v>22.272727272727273</v>
      </c>
      <c r="E48" s="2"/>
      <c r="F48" s="32" t="s">
        <v>5</v>
      </c>
      <c r="G48" s="9">
        <f t="shared" si="1"/>
        <v>37.179487179487175</v>
      </c>
    </row>
    <row r="49" spans="2:7" ht="23">
      <c r="B49" s="2"/>
      <c r="C49" s="32" t="s">
        <v>16</v>
      </c>
      <c r="D49" s="9">
        <f t="shared" si="0"/>
        <v>0.67768595041322321</v>
      </c>
      <c r="E49" s="2"/>
      <c r="F49" s="32" t="s">
        <v>16</v>
      </c>
      <c r="G49" s="9">
        <f t="shared" si="1"/>
        <v>0.60897435897435903</v>
      </c>
    </row>
    <row r="50" spans="2:7">
      <c r="B50" s="2"/>
      <c r="C50" s="2"/>
      <c r="D50" s="2"/>
      <c r="E50" s="2"/>
      <c r="F50" s="2"/>
      <c r="G50" s="2"/>
    </row>
    <row r="51" spans="2:7">
      <c r="B51" s="2"/>
      <c r="C51" s="2"/>
      <c r="D51" s="2"/>
      <c r="E51" s="2"/>
      <c r="F51" s="2"/>
      <c r="G51" s="2"/>
    </row>
    <row r="52" spans="2:7" ht="19">
      <c r="B52" s="4" t="s">
        <v>24</v>
      </c>
      <c r="C52" s="97" t="s">
        <v>26</v>
      </c>
      <c r="D52" s="97"/>
      <c r="E52" s="97"/>
      <c r="F52" s="97"/>
      <c r="G52" s="2"/>
    </row>
    <row r="53" spans="2:7" ht="19">
      <c r="B53" s="2"/>
      <c r="C53" s="35" t="s">
        <v>22</v>
      </c>
      <c r="D53" s="35" t="s">
        <v>0</v>
      </c>
      <c r="E53" s="35" t="s">
        <v>1</v>
      </c>
      <c r="F53" s="35" t="s">
        <v>8</v>
      </c>
      <c r="G53" s="2"/>
    </row>
    <row r="54" spans="2:7" ht="19">
      <c r="B54" s="2"/>
      <c r="C54" s="33" t="s">
        <v>2</v>
      </c>
      <c r="D54" s="10">
        <v>3.2679699999999998E-9</v>
      </c>
      <c r="E54" s="10">
        <v>5.6602999999999996E-10</v>
      </c>
      <c r="F54" s="10">
        <v>3</v>
      </c>
      <c r="G54" s="2"/>
    </row>
    <row r="55" spans="2:7" ht="19">
      <c r="B55" s="2"/>
      <c r="C55" s="33" t="s">
        <v>3</v>
      </c>
      <c r="D55" s="10">
        <v>9.4285699999999998E-8</v>
      </c>
      <c r="E55" s="10">
        <v>8.5714299999999992E-9</v>
      </c>
      <c r="F55" s="10">
        <v>3</v>
      </c>
      <c r="G55" s="2"/>
    </row>
    <row r="56" spans="2:7" ht="19">
      <c r="B56" s="2"/>
      <c r="C56" s="33" t="s">
        <v>14</v>
      </c>
      <c r="D56" s="10">
        <v>8.7022900000000006E-9</v>
      </c>
      <c r="E56" s="10">
        <v>1.21179E-9</v>
      </c>
      <c r="F56" s="10">
        <v>3</v>
      </c>
      <c r="G56" s="2"/>
    </row>
    <row r="57" spans="2:7" ht="19">
      <c r="B57" s="2"/>
      <c r="C57" s="33" t="s">
        <v>4</v>
      </c>
      <c r="D57" s="10">
        <v>8.3425399999999996E-9</v>
      </c>
      <c r="E57" s="10">
        <v>7.4738900000000003E-10</v>
      </c>
      <c r="F57" s="10">
        <v>3</v>
      </c>
      <c r="G57" s="2"/>
    </row>
    <row r="58" spans="2:7" ht="19">
      <c r="B58" s="2"/>
      <c r="C58" s="33" t="s">
        <v>15</v>
      </c>
      <c r="D58" s="10">
        <v>9.0099000000000005E-9</v>
      </c>
      <c r="E58" s="10">
        <v>1.63591E-9</v>
      </c>
      <c r="F58" s="10">
        <v>3</v>
      </c>
      <c r="G58" s="2"/>
    </row>
    <row r="59" spans="2:7" ht="19">
      <c r="B59" s="2"/>
      <c r="C59" s="33" t="s">
        <v>5</v>
      </c>
      <c r="D59" s="10">
        <v>1.1988000000000001E-7</v>
      </c>
      <c r="E59" s="10">
        <v>5.8094299999999999E-9</v>
      </c>
      <c r="F59" s="10">
        <v>3</v>
      </c>
      <c r="G59" s="2"/>
    </row>
    <row r="60" spans="2:7" ht="19">
      <c r="B60" s="2"/>
      <c r="C60" s="33" t="s">
        <v>16</v>
      </c>
      <c r="D60" s="10">
        <v>5.8209E-9</v>
      </c>
      <c r="E60" s="10">
        <v>3.3582099999999999E-10</v>
      </c>
      <c r="F60" s="10">
        <v>3</v>
      </c>
      <c r="G60" s="2"/>
    </row>
    <row r="61" spans="2:7">
      <c r="B61" s="2"/>
      <c r="C61" s="2"/>
      <c r="D61" s="2"/>
      <c r="E61" s="2"/>
      <c r="F61" s="2"/>
      <c r="G61" s="2"/>
    </row>
    <row r="62" spans="2:7" ht="19">
      <c r="B62" s="2"/>
      <c r="C62" s="97" t="s">
        <v>25</v>
      </c>
      <c r="D62" s="97"/>
      <c r="E62" s="97"/>
      <c r="F62" s="97"/>
      <c r="G62" s="2"/>
    </row>
    <row r="63" spans="2:7" ht="19">
      <c r="B63" s="2"/>
      <c r="C63" s="35" t="s">
        <v>22</v>
      </c>
      <c r="D63" s="35" t="s">
        <v>0</v>
      </c>
      <c r="E63" s="35" t="s">
        <v>1</v>
      </c>
      <c r="F63" s="35" t="s">
        <v>8</v>
      </c>
      <c r="G63" s="2"/>
    </row>
    <row r="64" spans="2:7" ht="21">
      <c r="B64" s="2"/>
      <c r="C64" s="33" t="s">
        <v>2</v>
      </c>
      <c r="D64" s="12">
        <v>2.0218599999999999E-9</v>
      </c>
      <c r="E64" s="12">
        <v>4.7559500000000003E-9</v>
      </c>
      <c r="F64" s="12">
        <v>3</v>
      </c>
      <c r="G64" s="2"/>
    </row>
    <row r="65" spans="2:12" ht="21">
      <c r="B65" s="2"/>
      <c r="C65" s="33" t="s">
        <v>3</v>
      </c>
      <c r="D65" s="12">
        <v>1.14907E-8</v>
      </c>
      <c r="E65" s="12">
        <v>7.8756200000000001E-9</v>
      </c>
      <c r="F65" s="12">
        <v>3</v>
      </c>
      <c r="G65" s="2"/>
    </row>
    <row r="66" spans="2:12" ht="21">
      <c r="B66" s="2"/>
      <c r="C66" s="33" t="s">
        <v>14</v>
      </c>
      <c r="D66" s="12">
        <v>1.9553099999999999E-9</v>
      </c>
      <c r="E66" s="12">
        <v>4.6954500000000004E-9</v>
      </c>
      <c r="F66" s="12">
        <v>3</v>
      </c>
      <c r="G66" s="2"/>
    </row>
    <row r="67" spans="2:12" ht="21">
      <c r="B67" s="2"/>
      <c r="C67" s="33" t="s">
        <v>4</v>
      </c>
      <c r="D67" s="12">
        <v>1.55238E-7</v>
      </c>
      <c r="E67" s="12">
        <v>8.8191699999999997E-8</v>
      </c>
      <c r="F67" s="12">
        <v>3</v>
      </c>
      <c r="G67" s="2"/>
    </row>
    <row r="68" spans="2:12" ht="21">
      <c r="B68" s="2"/>
      <c r="C68" s="33" t="s">
        <v>15</v>
      </c>
      <c r="D68" s="12">
        <v>6.18497E-9</v>
      </c>
      <c r="E68" s="12">
        <v>3.1150100000000003E-8</v>
      </c>
      <c r="F68" s="12">
        <v>3</v>
      </c>
      <c r="G68" s="2"/>
    </row>
    <row r="69" spans="2:12" ht="21">
      <c r="B69" s="2"/>
      <c r="C69" s="33" t="s">
        <v>5</v>
      </c>
      <c r="D69" s="12">
        <v>1.40972E-7</v>
      </c>
      <c r="E69" s="12">
        <v>3.3333300000000001E-8</v>
      </c>
      <c r="F69" s="12">
        <v>3</v>
      </c>
      <c r="G69" s="2"/>
    </row>
    <row r="70" spans="2:12" ht="21">
      <c r="B70" s="2"/>
      <c r="C70" s="33" t="s">
        <v>16</v>
      </c>
      <c r="D70" s="12">
        <v>8.7323900000000003E-9</v>
      </c>
      <c r="E70" s="12">
        <v>6.5465399999999996E-9</v>
      </c>
      <c r="F70" s="12">
        <v>3</v>
      </c>
      <c r="G70" s="2"/>
    </row>
    <row r="73" spans="2:12" ht="19">
      <c r="B73" s="13"/>
      <c r="C73" s="13"/>
      <c r="D73" s="86" t="s">
        <v>28</v>
      </c>
      <c r="E73" s="87"/>
      <c r="F73" s="88"/>
      <c r="G73" s="86" t="s">
        <v>29</v>
      </c>
      <c r="H73" s="87"/>
      <c r="I73" s="88"/>
      <c r="J73" s="86" t="s">
        <v>29</v>
      </c>
      <c r="K73" s="87"/>
      <c r="L73" s="88"/>
    </row>
    <row r="74" spans="2:12" ht="19">
      <c r="B74" s="13"/>
      <c r="C74" s="13"/>
      <c r="D74" s="86" t="s">
        <v>31</v>
      </c>
      <c r="E74" s="87"/>
      <c r="F74" s="88"/>
      <c r="G74" s="86" t="s">
        <v>31</v>
      </c>
      <c r="H74" s="87"/>
      <c r="I74" s="88"/>
      <c r="J74" s="98" t="s">
        <v>32</v>
      </c>
      <c r="K74" s="98"/>
      <c r="L74" s="98"/>
    </row>
    <row r="75" spans="2:12" ht="19">
      <c r="B75" s="13" t="s">
        <v>27</v>
      </c>
      <c r="C75" s="35" t="s">
        <v>22</v>
      </c>
      <c r="D75" s="33" t="s">
        <v>2</v>
      </c>
      <c r="E75" s="33" t="s">
        <v>5</v>
      </c>
      <c r="F75" s="33" t="s">
        <v>16</v>
      </c>
      <c r="G75" s="33" t="s">
        <v>30</v>
      </c>
      <c r="H75" s="33" t="s">
        <v>5</v>
      </c>
      <c r="I75" s="33" t="s">
        <v>16</v>
      </c>
      <c r="J75" s="33" t="s">
        <v>30</v>
      </c>
      <c r="K75" s="33" t="s">
        <v>5</v>
      </c>
      <c r="L75" s="33" t="s">
        <v>16</v>
      </c>
    </row>
    <row r="76" spans="2:12" ht="19">
      <c r="B76" s="13"/>
      <c r="C76" s="34"/>
      <c r="D76" s="10">
        <v>1.8450979999999999</v>
      </c>
      <c r="E76" s="10">
        <v>1.954242</v>
      </c>
      <c r="F76" s="10">
        <v>1.8750610000000001</v>
      </c>
      <c r="G76" s="10">
        <v>4.3979400000000002</v>
      </c>
      <c r="H76" s="10">
        <v>5.0211889999999997</v>
      </c>
      <c r="I76" s="10">
        <v>4.6232490000000004</v>
      </c>
      <c r="J76" s="10">
        <v>2.4771209999999999</v>
      </c>
      <c r="K76" s="10">
        <v>2.7634280000000002</v>
      </c>
      <c r="L76" s="10">
        <v>2.3979400000000002</v>
      </c>
    </row>
    <row r="77" spans="2:12" ht="19">
      <c r="B77" s="13"/>
      <c r="C77" s="34"/>
      <c r="D77" s="10">
        <v>1.954242</v>
      </c>
      <c r="E77" s="10">
        <v>1.8750610000000001</v>
      </c>
      <c r="F77" s="10">
        <v>1.954242</v>
      </c>
      <c r="G77" s="10">
        <v>4.6020599999999998</v>
      </c>
      <c r="H77" s="10">
        <v>4.9138140000000003</v>
      </c>
      <c r="I77" s="10">
        <v>4.5051500000000004</v>
      </c>
      <c r="J77" s="10">
        <v>2.4771209999999999</v>
      </c>
      <c r="K77" s="10">
        <v>3</v>
      </c>
      <c r="L77" s="10">
        <v>2.2304490000000001</v>
      </c>
    </row>
    <row r="78" spans="2:12" ht="19">
      <c r="B78" s="13"/>
      <c r="C78" s="34"/>
      <c r="D78" s="10">
        <v>1.6989700000000001</v>
      </c>
      <c r="E78" s="10">
        <v>1.929419</v>
      </c>
      <c r="F78" s="10">
        <v>1.954242</v>
      </c>
      <c r="G78" s="10">
        <v>4.3010299999999999</v>
      </c>
      <c r="H78" s="10">
        <v>5.0791810000000002</v>
      </c>
      <c r="I78" s="10">
        <v>4.3979400000000002</v>
      </c>
      <c r="J78" s="10">
        <v>2.3424230000000001</v>
      </c>
      <c r="K78" s="10">
        <v>2.7481879999999999</v>
      </c>
      <c r="L78" s="10">
        <v>2.5563030000000002</v>
      </c>
    </row>
    <row r="79" spans="2:12" ht="19">
      <c r="B79" s="13"/>
      <c r="C79" s="2"/>
      <c r="D79" s="27"/>
      <c r="E79" s="27"/>
      <c r="F79" s="27"/>
      <c r="G79" s="10">
        <v>4.342422</v>
      </c>
      <c r="H79" s="10">
        <v>4.9777240000000003</v>
      </c>
      <c r="I79" s="10">
        <v>4.653213</v>
      </c>
      <c r="J79" s="10">
        <v>2.2552720000000002</v>
      </c>
      <c r="K79" s="10">
        <v>2.9030900000000002</v>
      </c>
      <c r="L79" s="10">
        <v>2.4623979999999999</v>
      </c>
    </row>
    <row r="80" spans="2:12" ht="19">
      <c r="B80" s="13"/>
      <c r="C80" s="2"/>
      <c r="D80" s="27"/>
      <c r="E80" s="27"/>
      <c r="F80" s="27"/>
      <c r="G80" s="10">
        <v>4.2552719999999997</v>
      </c>
      <c r="H80" s="10">
        <v>5.0606980000000004</v>
      </c>
      <c r="I80" s="10">
        <v>4.4771210000000004</v>
      </c>
      <c r="J80" s="10">
        <v>2.653213</v>
      </c>
      <c r="K80" s="10">
        <v>2.8325089999999999</v>
      </c>
      <c r="L80" s="10">
        <v>2.3424230000000001</v>
      </c>
    </row>
    <row r="81" spans="2:12" ht="19">
      <c r="B81" s="13"/>
      <c r="C81" s="2"/>
      <c r="D81" s="27"/>
      <c r="E81" s="27"/>
      <c r="F81" s="27"/>
      <c r="G81" s="10">
        <v>4.4771210000000004</v>
      </c>
      <c r="H81" s="10">
        <v>4.9138140000000003</v>
      </c>
      <c r="I81" s="10">
        <v>4.5797829999999999</v>
      </c>
      <c r="J81" s="10">
        <v>2.50515</v>
      </c>
      <c r="K81" s="10">
        <v>2.857332</v>
      </c>
      <c r="L81" s="10">
        <v>2.3617279999999998</v>
      </c>
    </row>
    <row r="82" spans="2:12" ht="19">
      <c r="B82" s="13"/>
      <c r="C82" s="2"/>
      <c r="D82" s="27"/>
      <c r="E82" s="27"/>
      <c r="F82" s="27"/>
      <c r="G82" s="10">
        <v>4.681241</v>
      </c>
      <c r="H82" s="10">
        <v>5</v>
      </c>
      <c r="I82" s="10">
        <v>4.6334689999999998</v>
      </c>
      <c r="J82" s="10">
        <v>2.3802110000000001</v>
      </c>
      <c r="K82" s="10">
        <v>2.880814</v>
      </c>
      <c r="L82" s="10">
        <v>2.653213</v>
      </c>
    </row>
    <row r="87" spans="2:12" ht="19">
      <c r="B87" s="13" t="s">
        <v>34</v>
      </c>
      <c r="C87" s="99" t="s">
        <v>33</v>
      </c>
      <c r="D87" s="100"/>
      <c r="E87" s="100"/>
      <c r="F87" s="101"/>
    </row>
    <row r="88" spans="2:12" ht="19">
      <c r="B88" s="2"/>
      <c r="C88" s="30" t="s">
        <v>22</v>
      </c>
      <c r="D88" s="30" t="s">
        <v>0</v>
      </c>
      <c r="E88" s="30" t="s">
        <v>1</v>
      </c>
      <c r="F88" s="30" t="s">
        <v>8</v>
      </c>
    </row>
    <row r="89" spans="2:12" ht="19">
      <c r="B89" s="2"/>
      <c r="C89" s="1" t="s">
        <v>2</v>
      </c>
      <c r="D89" s="5">
        <v>1.96E-10</v>
      </c>
      <c r="E89" s="5">
        <v>4.9999999999999997E-12</v>
      </c>
      <c r="F89" s="5">
        <v>3</v>
      </c>
    </row>
    <row r="90" spans="2:12" ht="19">
      <c r="B90" s="2"/>
      <c r="C90" s="1" t="s">
        <v>3</v>
      </c>
      <c r="D90" s="5">
        <v>1.63E-9</v>
      </c>
      <c r="E90" s="5">
        <v>9.1999999999999996E-12</v>
      </c>
      <c r="F90" s="5">
        <v>3</v>
      </c>
    </row>
    <row r="91" spans="2:12" ht="19">
      <c r="B91" s="2"/>
      <c r="C91" s="1" t="s">
        <v>14</v>
      </c>
      <c r="D91" s="5">
        <v>3.5300000000000002E-10</v>
      </c>
      <c r="E91" s="5">
        <v>1.2000000000000001E-11</v>
      </c>
      <c r="F91" s="5">
        <v>3</v>
      </c>
    </row>
    <row r="92" spans="2:12" ht="19">
      <c r="B92" s="2"/>
      <c r="C92" s="1" t="s">
        <v>4</v>
      </c>
      <c r="D92" s="5">
        <v>1.73E-9</v>
      </c>
      <c r="E92" s="5">
        <v>1.7999999999999999E-11</v>
      </c>
      <c r="F92" s="5">
        <v>3</v>
      </c>
    </row>
    <row r="93" spans="2:12" ht="19">
      <c r="B93" s="2"/>
      <c r="C93" s="1" t="s">
        <v>15</v>
      </c>
      <c r="D93" s="5">
        <v>4.7000000000000003E-10</v>
      </c>
      <c r="E93" s="5">
        <v>5.0000000000000002E-11</v>
      </c>
      <c r="F93" s="5">
        <v>3</v>
      </c>
    </row>
    <row r="94" spans="2:12" ht="19">
      <c r="B94" s="2"/>
      <c r="C94" s="1" t="s">
        <v>5</v>
      </c>
      <c r="D94" s="5">
        <v>1.9000000000000001E-8</v>
      </c>
      <c r="E94" s="5">
        <v>5.4E-10</v>
      </c>
      <c r="F94" s="5">
        <v>3</v>
      </c>
    </row>
    <row r="95" spans="2:12" ht="19">
      <c r="B95" s="2"/>
      <c r="C95" s="1" t="s">
        <v>16</v>
      </c>
      <c r="D95" s="5">
        <v>8.7299999999999998E-10</v>
      </c>
      <c r="E95" s="5">
        <v>4.8999999999999999E-11</v>
      </c>
      <c r="F95" s="5">
        <v>3</v>
      </c>
    </row>
    <row r="96" spans="2:12">
      <c r="B96" s="2"/>
      <c r="C96" s="2"/>
      <c r="D96" s="2"/>
      <c r="E96" s="2"/>
      <c r="F96" s="2"/>
    </row>
    <row r="97" spans="2:14">
      <c r="B97" s="2"/>
      <c r="C97" s="2"/>
      <c r="D97" s="2"/>
      <c r="E97" s="2"/>
      <c r="F97" s="2"/>
    </row>
    <row r="98" spans="2:14" ht="19">
      <c r="B98" s="2"/>
      <c r="C98" s="93" t="s">
        <v>35</v>
      </c>
      <c r="D98" s="94"/>
      <c r="E98" s="2"/>
      <c r="F98" s="2"/>
    </row>
    <row r="99" spans="2:14" ht="19">
      <c r="B99" s="13" t="s">
        <v>121</v>
      </c>
      <c r="C99" s="31" t="s">
        <v>22</v>
      </c>
      <c r="D99" s="31" t="s">
        <v>21</v>
      </c>
      <c r="E99" s="2"/>
      <c r="F99" s="2"/>
    </row>
    <row r="100" spans="2:14" ht="23">
      <c r="B100" s="2"/>
      <c r="C100" s="32" t="s">
        <v>2</v>
      </c>
      <c r="D100" s="9">
        <f>D89/0.000000000196</f>
        <v>1</v>
      </c>
      <c r="E100" s="2"/>
      <c r="F100" s="2"/>
    </row>
    <row r="101" spans="2:14" ht="23">
      <c r="B101" s="2"/>
      <c r="C101" s="32" t="s">
        <v>3</v>
      </c>
      <c r="D101" s="9">
        <f t="shared" ref="D101:D106" si="2">D90/0.000000000196</f>
        <v>8.316326530612244</v>
      </c>
      <c r="E101" s="2"/>
      <c r="F101" s="2"/>
    </row>
    <row r="102" spans="2:14" ht="23">
      <c r="B102" s="2"/>
      <c r="C102" s="32" t="s">
        <v>14</v>
      </c>
      <c r="D102" s="9">
        <f t="shared" si="2"/>
        <v>1.8010204081632655</v>
      </c>
      <c r="E102" s="2"/>
      <c r="F102" s="2"/>
    </row>
    <row r="103" spans="2:14" ht="23">
      <c r="B103" s="2"/>
      <c r="C103" s="32" t="s">
        <v>4</v>
      </c>
      <c r="D103" s="9">
        <f t="shared" si="2"/>
        <v>8.8265306122448983</v>
      </c>
      <c r="E103" s="2"/>
      <c r="F103" s="2"/>
    </row>
    <row r="104" spans="2:14" ht="23">
      <c r="B104" s="2"/>
      <c r="C104" s="32" t="s">
        <v>15</v>
      </c>
      <c r="D104" s="9">
        <f t="shared" si="2"/>
        <v>2.3979591836734695</v>
      </c>
      <c r="E104" s="2"/>
      <c r="F104" s="2"/>
    </row>
    <row r="105" spans="2:14" ht="23">
      <c r="B105" s="2"/>
      <c r="C105" s="32" t="s">
        <v>5</v>
      </c>
      <c r="D105" s="9">
        <f t="shared" si="2"/>
        <v>96.938775510204096</v>
      </c>
      <c r="E105" s="2"/>
      <c r="F105" s="2"/>
    </row>
    <row r="106" spans="2:14" ht="23">
      <c r="B106" s="2"/>
      <c r="C106" s="32" t="s">
        <v>16</v>
      </c>
      <c r="D106" s="9">
        <f t="shared" si="2"/>
        <v>4.454081632653061</v>
      </c>
      <c r="E106" s="2"/>
      <c r="F106" s="2"/>
    </row>
    <row r="109" spans="2:14" ht="21">
      <c r="B109" s="16" t="s">
        <v>44</v>
      </c>
      <c r="C109" s="21" t="s">
        <v>47</v>
      </c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</row>
    <row r="110" spans="2:14" ht="19">
      <c r="B110" s="35"/>
      <c r="C110" s="96" t="s">
        <v>2</v>
      </c>
      <c r="D110" s="96"/>
      <c r="E110" s="96"/>
      <c r="F110" s="95" t="s">
        <v>40</v>
      </c>
      <c r="G110" s="96"/>
      <c r="H110" s="96"/>
      <c r="I110" s="95" t="s">
        <v>43</v>
      </c>
      <c r="J110" s="96"/>
      <c r="K110" s="96"/>
      <c r="L110" s="95" t="s">
        <v>41</v>
      </c>
      <c r="M110" s="96"/>
      <c r="N110" s="96"/>
    </row>
    <row r="111" spans="2:14" ht="19">
      <c r="B111" s="14"/>
      <c r="C111" s="35" t="s">
        <v>0</v>
      </c>
      <c r="D111" s="35" t="s">
        <v>1</v>
      </c>
      <c r="E111" s="35" t="s">
        <v>8</v>
      </c>
      <c r="F111" s="35" t="s">
        <v>0</v>
      </c>
      <c r="G111" s="35" t="s">
        <v>1</v>
      </c>
      <c r="H111" s="35" t="s">
        <v>8</v>
      </c>
      <c r="I111" s="35" t="s">
        <v>0</v>
      </c>
      <c r="J111" s="35" t="s">
        <v>1</v>
      </c>
      <c r="K111" s="35" t="s">
        <v>8</v>
      </c>
      <c r="L111" s="35" t="s">
        <v>0</v>
      </c>
      <c r="M111" s="35" t="s">
        <v>1</v>
      </c>
      <c r="N111" s="35" t="s">
        <v>8</v>
      </c>
    </row>
    <row r="112" spans="2:14" ht="18">
      <c r="B112" s="36" t="s">
        <v>37</v>
      </c>
      <c r="C112" s="36">
        <v>6.0591790000000003</v>
      </c>
      <c r="D112" s="15">
        <v>7.6920379999999997E-2</v>
      </c>
      <c r="E112" s="15">
        <v>3</v>
      </c>
      <c r="F112" s="15">
        <v>5.9911390000000004</v>
      </c>
      <c r="G112" s="15">
        <v>4.5354150000000003E-2</v>
      </c>
      <c r="H112" s="15">
        <v>3</v>
      </c>
      <c r="I112" s="15">
        <v>6.1158419999999998</v>
      </c>
      <c r="J112" s="15">
        <v>3.3925509999999999E-2</v>
      </c>
      <c r="K112" s="15">
        <v>3</v>
      </c>
      <c r="L112" s="15">
        <v>6.2014760000000004</v>
      </c>
      <c r="M112" s="15">
        <v>7.8986959999999995E-2</v>
      </c>
      <c r="N112" s="15">
        <v>3</v>
      </c>
    </row>
    <row r="113" spans="2:14" ht="18">
      <c r="B113" s="36" t="s">
        <v>39</v>
      </c>
      <c r="C113" s="36">
        <v>5.1176510000000004</v>
      </c>
      <c r="D113" s="15">
        <v>4.9323150000000003E-2</v>
      </c>
      <c r="E113" s="15">
        <v>3</v>
      </c>
      <c r="F113" s="15">
        <v>4.9486239999999997</v>
      </c>
      <c r="G113" s="15">
        <v>0.33747250000000001</v>
      </c>
      <c r="H113" s="15">
        <v>3</v>
      </c>
      <c r="I113" s="15">
        <v>5.0689419999999998</v>
      </c>
      <c r="J113" s="15">
        <v>7.3412019999999995E-2</v>
      </c>
      <c r="K113" s="15">
        <v>3</v>
      </c>
      <c r="L113" s="15">
        <v>5.7459889999999998</v>
      </c>
      <c r="M113" s="15">
        <v>0.1152919</v>
      </c>
      <c r="N113" s="15">
        <v>3</v>
      </c>
    </row>
    <row r="114" spans="2:14" ht="18">
      <c r="B114" s="36" t="s">
        <v>38</v>
      </c>
      <c r="C114" s="36">
        <v>4.0761919999999998</v>
      </c>
      <c r="D114" s="15">
        <v>0.21186530000000001</v>
      </c>
      <c r="E114" s="15">
        <v>3</v>
      </c>
      <c r="F114" s="15">
        <v>4.1924970000000004</v>
      </c>
      <c r="G114" s="15">
        <v>5.6391459999999997E-2</v>
      </c>
      <c r="H114" s="15">
        <v>3</v>
      </c>
      <c r="I114" s="15">
        <v>4.0875620000000001</v>
      </c>
      <c r="J114" s="15">
        <v>0.1566816</v>
      </c>
      <c r="K114" s="15">
        <v>3</v>
      </c>
      <c r="L114" s="15">
        <v>3.884404</v>
      </c>
      <c r="M114" s="15">
        <v>1.6182390000000001E-2</v>
      </c>
      <c r="N114" s="15">
        <v>3</v>
      </c>
    </row>
    <row r="115" spans="2:14" ht="18">
      <c r="B115" s="36" t="s">
        <v>36</v>
      </c>
      <c r="C115" s="36">
        <v>2.55267</v>
      </c>
      <c r="D115" s="15">
        <v>4.569964E-2</v>
      </c>
      <c r="E115" s="15">
        <v>3</v>
      </c>
      <c r="F115" s="15">
        <v>2.5865559999999999</v>
      </c>
      <c r="G115" s="15">
        <v>0.18136160000000001</v>
      </c>
      <c r="H115" s="15">
        <v>3</v>
      </c>
      <c r="I115" s="15">
        <v>2.6320830000000002</v>
      </c>
      <c r="J115" s="15">
        <v>7.7552620000000003E-2</v>
      </c>
      <c r="K115" s="15">
        <v>3</v>
      </c>
      <c r="L115" s="15">
        <v>2.6379929999999998</v>
      </c>
      <c r="M115" s="15">
        <v>6.2522830000000001E-2</v>
      </c>
      <c r="N115" s="15">
        <v>3</v>
      </c>
    </row>
    <row r="116" spans="2:14"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</row>
    <row r="117" spans="2:14"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</row>
    <row r="118" spans="2:14" ht="21">
      <c r="B118" s="16" t="s">
        <v>45</v>
      </c>
      <c r="C118" s="20" t="s">
        <v>46</v>
      </c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</row>
    <row r="119" spans="2:14" ht="19">
      <c r="B119" s="19"/>
      <c r="C119" s="80" t="s">
        <v>49</v>
      </c>
      <c r="D119" s="81"/>
      <c r="E119" s="81"/>
      <c r="F119" s="81"/>
      <c r="G119" s="81"/>
      <c r="H119" s="82"/>
      <c r="I119" s="80" t="s">
        <v>42</v>
      </c>
      <c r="J119" s="81"/>
      <c r="K119" s="81"/>
      <c r="L119" s="81"/>
      <c r="M119" s="81"/>
      <c r="N119" s="82"/>
    </row>
    <row r="120" spans="2:14" ht="19">
      <c r="B120" s="18"/>
      <c r="C120" s="83" t="s">
        <v>2</v>
      </c>
      <c r="D120" s="83"/>
      <c r="E120" s="83"/>
      <c r="F120" s="84" t="s">
        <v>40</v>
      </c>
      <c r="G120" s="83"/>
      <c r="H120" s="83"/>
      <c r="I120" s="83" t="s">
        <v>2</v>
      </c>
      <c r="J120" s="83"/>
      <c r="K120" s="83"/>
      <c r="L120" s="84" t="s">
        <v>43</v>
      </c>
      <c r="M120" s="83"/>
      <c r="N120" s="83"/>
    </row>
    <row r="121" spans="2:14" ht="19">
      <c r="B121" s="19"/>
      <c r="C121" s="18" t="s">
        <v>0</v>
      </c>
      <c r="D121" s="18" t="s">
        <v>1</v>
      </c>
      <c r="E121" s="18" t="s">
        <v>8</v>
      </c>
      <c r="F121" s="18" t="s">
        <v>0</v>
      </c>
      <c r="G121" s="18" t="s">
        <v>1</v>
      </c>
      <c r="H121" s="18" t="s">
        <v>8</v>
      </c>
      <c r="I121" s="18"/>
      <c r="J121" s="18"/>
      <c r="K121" s="18"/>
      <c r="L121" s="18"/>
      <c r="M121" s="18"/>
      <c r="N121" s="18"/>
    </row>
    <row r="122" spans="2:14" ht="19">
      <c r="B122" s="37" t="s">
        <v>37</v>
      </c>
      <c r="C122" s="41">
        <v>58</v>
      </c>
      <c r="D122" s="41">
        <v>3</v>
      </c>
      <c r="E122" s="41">
        <v>3</v>
      </c>
      <c r="F122" s="41">
        <v>47.333329999999997</v>
      </c>
      <c r="G122" s="41">
        <v>6.658328</v>
      </c>
      <c r="H122" s="41">
        <v>3</v>
      </c>
      <c r="I122" s="41">
        <v>51</v>
      </c>
      <c r="J122" s="41">
        <v>2</v>
      </c>
      <c r="K122" s="41">
        <v>3</v>
      </c>
      <c r="L122" s="41">
        <v>45.333329999999997</v>
      </c>
      <c r="M122" s="41">
        <v>4.0414519999999996</v>
      </c>
      <c r="N122" s="41">
        <v>3</v>
      </c>
    </row>
    <row r="123" spans="2:14" ht="19">
      <c r="B123" s="37" t="s">
        <v>39</v>
      </c>
      <c r="C123" s="41">
        <v>51.666670000000003</v>
      </c>
      <c r="D123" s="41">
        <v>1.527525</v>
      </c>
      <c r="E123" s="41">
        <v>3</v>
      </c>
      <c r="F123" s="41">
        <v>48.333329999999997</v>
      </c>
      <c r="G123" s="41">
        <v>1.527525</v>
      </c>
      <c r="H123" s="41">
        <v>3</v>
      </c>
      <c r="I123" s="41">
        <v>49.666670000000003</v>
      </c>
      <c r="J123" s="41">
        <v>1.527525</v>
      </c>
      <c r="K123" s="41">
        <v>3</v>
      </c>
      <c r="L123" s="41">
        <v>50.333329999999997</v>
      </c>
      <c r="M123" s="41">
        <v>1.527525</v>
      </c>
      <c r="N123" s="41">
        <v>3</v>
      </c>
    </row>
    <row r="124" spans="2:14" ht="19">
      <c r="B124" s="37" t="s">
        <v>38</v>
      </c>
      <c r="C124" s="41">
        <v>24.66667</v>
      </c>
      <c r="D124" s="41">
        <v>6.1101010000000002</v>
      </c>
      <c r="E124" s="41">
        <v>3</v>
      </c>
      <c r="F124" s="41">
        <v>75.333340000000007</v>
      </c>
      <c r="G124" s="41">
        <v>6.1101010000000002</v>
      </c>
      <c r="H124" s="41">
        <v>3</v>
      </c>
      <c r="I124" s="41">
        <v>51</v>
      </c>
      <c r="J124" s="41">
        <v>7</v>
      </c>
      <c r="K124" s="41">
        <v>3</v>
      </c>
      <c r="L124" s="41">
        <v>49</v>
      </c>
      <c r="M124" s="41">
        <v>7</v>
      </c>
      <c r="N124" s="41">
        <v>3</v>
      </c>
    </row>
    <row r="125" spans="2:14" ht="19">
      <c r="B125" s="37" t="s">
        <v>36</v>
      </c>
      <c r="C125" s="41">
        <v>22.33333</v>
      </c>
      <c r="D125" s="41">
        <v>5.8594650000000001</v>
      </c>
      <c r="E125" s="41">
        <v>3</v>
      </c>
      <c r="F125" s="41">
        <v>77.666659999999993</v>
      </c>
      <c r="G125" s="41">
        <v>5.8594650000000001</v>
      </c>
      <c r="H125" s="41">
        <v>3</v>
      </c>
      <c r="I125" s="41">
        <v>45.333329999999997</v>
      </c>
      <c r="J125" s="41">
        <v>2.5166119999999998</v>
      </c>
      <c r="K125" s="41">
        <v>3</v>
      </c>
      <c r="L125" s="41">
        <v>54.666670000000003</v>
      </c>
      <c r="M125" s="41">
        <v>2.5166119999999998</v>
      </c>
      <c r="N125" s="41">
        <v>3</v>
      </c>
    </row>
    <row r="126" spans="2:14"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</row>
    <row r="127" spans="2:14" ht="23">
      <c r="B127" s="2"/>
      <c r="C127" s="22" t="s">
        <v>54</v>
      </c>
      <c r="D127" s="17"/>
      <c r="E127" s="2"/>
      <c r="F127" s="2"/>
      <c r="G127" s="2"/>
      <c r="H127" s="2"/>
      <c r="I127" s="2"/>
      <c r="J127" s="2"/>
      <c r="K127" s="2"/>
      <c r="L127" s="2"/>
      <c r="M127" s="2"/>
      <c r="N127" s="2"/>
    </row>
    <row r="128" spans="2:14" ht="19">
      <c r="B128" s="2"/>
      <c r="C128" s="85" t="s">
        <v>28</v>
      </c>
      <c r="D128" s="85"/>
      <c r="E128" s="85"/>
      <c r="F128" s="85" t="s">
        <v>29</v>
      </c>
      <c r="G128" s="85"/>
      <c r="H128" s="85"/>
      <c r="I128" s="85"/>
      <c r="J128" s="85"/>
      <c r="K128" s="2"/>
      <c r="L128" s="2"/>
      <c r="M128" s="2"/>
      <c r="N128" s="2"/>
    </row>
    <row r="129" spans="2:14" ht="21">
      <c r="B129" s="16" t="s">
        <v>48</v>
      </c>
      <c r="C129" s="86" t="s">
        <v>51</v>
      </c>
      <c r="D129" s="87"/>
      <c r="E129" s="88"/>
      <c r="F129" s="86" t="s">
        <v>51</v>
      </c>
      <c r="G129" s="87"/>
      <c r="H129" s="88"/>
      <c r="I129" s="35" t="s">
        <v>52</v>
      </c>
      <c r="J129" s="35" t="s">
        <v>53</v>
      </c>
      <c r="K129" s="2"/>
      <c r="L129" s="2"/>
      <c r="M129" s="2"/>
      <c r="N129" s="2"/>
    </row>
    <row r="130" spans="2:14" ht="19">
      <c r="B130" s="2"/>
      <c r="C130" s="33" t="s">
        <v>2</v>
      </c>
      <c r="D130" s="33" t="s">
        <v>5</v>
      </c>
      <c r="E130" s="33" t="s">
        <v>50</v>
      </c>
      <c r="F130" s="33" t="s">
        <v>2</v>
      </c>
      <c r="G130" s="33" t="s">
        <v>5</v>
      </c>
      <c r="H130" s="33" t="s">
        <v>50</v>
      </c>
      <c r="I130" s="33" t="s">
        <v>50</v>
      </c>
      <c r="J130" s="33" t="s">
        <v>50</v>
      </c>
      <c r="K130" s="2"/>
      <c r="L130" s="2"/>
      <c r="M130" s="2"/>
      <c r="N130" s="2"/>
    </row>
    <row r="131" spans="2:14" ht="19">
      <c r="B131" s="2"/>
      <c r="C131" s="10">
        <v>1.4771209999999999</v>
      </c>
      <c r="D131" s="10">
        <v>1.8450979999999999</v>
      </c>
      <c r="E131" s="10">
        <v>1.4771209999999999</v>
      </c>
      <c r="F131" s="10">
        <v>5.2304490000000001</v>
      </c>
      <c r="G131" s="10">
        <v>5.5440680000000002</v>
      </c>
      <c r="H131" s="10">
        <v>5.3010299999999999</v>
      </c>
      <c r="I131" s="10">
        <v>5.0334240000000001</v>
      </c>
      <c r="J131" s="10">
        <v>5.2174839999999998</v>
      </c>
      <c r="K131" s="2"/>
      <c r="L131" s="2"/>
      <c r="M131" s="2"/>
      <c r="N131" s="2"/>
    </row>
    <row r="132" spans="2:14" ht="19">
      <c r="B132" s="2"/>
      <c r="C132" s="10">
        <v>1.3010299999999999</v>
      </c>
      <c r="D132" s="10">
        <v>1.544068</v>
      </c>
      <c r="E132" s="10">
        <v>1.39794</v>
      </c>
      <c r="F132" s="10">
        <v>4.7323940000000002</v>
      </c>
      <c r="G132" s="10">
        <v>5.5440680000000002</v>
      </c>
      <c r="H132" s="10">
        <v>5.2922560000000001</v>
      </c>
      <c r="I132" s="10">
        <v>4.7242759999999997</v>
      </c>
      <c r="J132" s="10">
        <v>4.8450980000000001</v>
      </c>
      <c r="K132" s="2"/>
      <c r="L132" s="2"/>
      <c r="M132" s="2"/>
      <c r="N132" s="2"/>
    </row>
    <row r="133" spans="2:14" ht="19">
      <c r="B133" s="2"/>
      <c r="C133" s="10">
        <v>1.6989700000000001</v>
      </c>
      <c r="D133" s="10">
        <v>1.60206</v>
      </c>
      <c r="E133" s="10">
        <v>1.3010299999999999</v>
      </c>
      <c r="F133" s="10">
        <v>5.2148440000000003</v>
      </c>
      <c r="G133" s="10">
        <v>5.4099329999999997</v>
      </c>
      <c r="H133" s="10">
        <v>4.954243</v>
      </c>
      <c r="I133" s="10">
        <v>3.6989700000000001</v>
      </c>
      <c r="J133" s="10">
        <v>4.8325089999999999</v>
      </c>
      <c r="K133" s="2"/>
      <c r="L133" s="2"/>
      <c r="M133" s="2"/>
      <c r="N133" s="2"/>
    </row>
    <row r="134" spans="2:14" ht="19">
      <c r="B134" s="2"/>
      <c r="C134" s="10"/>
      <c r="D134" s="10"/>
      <c r="E134" s="10"/>
      <c r="F134" s="10">
        <v>5.4828729999999997</v>
      </c>
      <c r="G134" s="10">
        <v>5.5390759999999997</v>
      </c>
      <c r="H134" s="10">
        <v>5.3710680000000002</v>
      </c>
      <c r="I134" s="10">
        <v>4.6720980000000001</v>
      </c>
      <c r="J134" s="10">
        <v>5.2304490000000001</v>
      </c>
      <c r="K134" s="2"/>
      <c r="L134" s="2"/>
      <c r="M134" s="2"/>
      <c r="N134" s="2"/>
    </row>
    <row r="135" spans="2:14" ht="19">
      <c r="B135" s="2"/>
      <c r="C135" s="10"/>
      <c r="D135" s="10"/>
      <c r="E135" s="10"/>
      <c r="F135" s="10">
        <v>5.5646659999999999</v>
      </c>
      <c r="G135" s="10">
        <v>5.2405489999999997</v>
      </c>
      <c r="H135" s="10">
        <v>4.8750609999999996</v>
      </c>
      <c r="I135" s="10">
        <v>3.9030900000000002</v>
      </c>
      <c r="J135" s="10">
        <v>4.6989700000000001</v>
      </c>
      <c r="K135" s="2"/>
      <c r="L135" s="2"/>
      <c r="M135" s="2"/>
      <c r="N135" s="2"/>
    </row>
    <row r="136" spans="2:14" ht="19">
      <c r="B136" s="2"/>
      <c r="C136" s="10"/>
      <c r="D136" s="10"/>
      <c r="E136" s="10"/>
      <c r="F136" s="10">
        <v>5.0492179999999998</v>
      </c>
      <c r="G136" s="10">
        <v>5.3364599999999998</v>
      </c>
      <c r="H136" s="10">
        <v>4.8450980000000001</v>
      </c>
      <c r="I136" s="10">
        <v>4.4471579999999999</v>
      </c>
      <c r="J136" s="10">
        <v>4.5185139999999997</v>
      </c>
      <c r="K136" s="2"/>
      <c r="L136" s="2"/>
      <c r="M136" s="2"/>
      <c r="N136" s="2"/>
    </row>
    <row r="137" spans="2:14" ht="19">
      <c r="B137" s="2"/>
      <c r="C137" s="10"/>
      <c r="D137" s="10"/>
      <c r="E137" s="10"/>
      <c r="F137" s="10">
        <v>5.247973</v>
      </c>
      <c r="G137" s="10">
        <v>5.4149729999999998</v>
      </c>
      <c r="H137" s="10">
        <v>4.9030899999999997</v>
      </c>
      <c r="I137" s="10">
        <v>4.4771210000000004</v>
      </c>
      <c r="J137" s="10">
        <v>4.7781510000000003</v>
      </c>
      <c r="K137" s="2"/>
      <c r="L137" s="2"/>
      <c r="M137" s="2"/>
      <c r="N137" s="2"/>
    </row>
    <row r="138" spans="2:14" ht="19">
      <c r="B138" s="2"/>
      <c r="C138" s="10"/>
      <c r="D138" s="10"/>
      <c r="E138" s="10"/>
      <c r="F138" s="10">
        <v>5.1731860000000003</v>
      </c>
      <c r="G138" s="10">
        <v>5.3010299999999999</v>
      </c>
      <c r="H138" s="10">
        <v>5.3541080000000001</v>
      </c>
      <c r="I138" s="10">
        <v>4.7481879999999999</v>
      </c>
      <c r="J138" s="10">
        <v>5.0413930000000002</v>
      </c>
      <c r="K138" s="2"/>
      <c r="L138" s="2"/>
      <c r="M138" s="2"/>
      <c r="N138" s="2"/>
    </row>
    <row r="139" spans="2:14"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</row>
    <row r="140" spans="2:14"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</row>
    <row r="141" spans="2:14"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</row>
    <row r="142" spans="2:14"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</row>
    <row r="143" spans="2:14"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</row>
    <row r="144" spans="2:14"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</row>
    <row r="145" spans="2:14" ht="21">
      <c r="B145" s="16" t="s">
        <v>55</v>
      </c>
      <c r="C145" s="77" t="s">
        <v>28</v>
      </c>
      <c r="D145" s="78"/>
      <c r="E145" s="79"/>
      <c r="F145" s="77" t="s">
        <v>29</v>
      </c>
      <c r="G145" s="78"/>
      <c r="H145" s="78"/>
      <c r="I145" s="78"/>
      <c r="J145" s="78"/>
      <c r="K145" s="79"/>
      <c r="L145" s="2"/>
      <c r="M145" s="2"/>
      <c r="N145" s="2"/>
    </row>
    <row r="146" spans="2:14" ht="19">
      <c r="B146" s="2"/>
      <c r="C146" s="72" t="s">
        <v>31</v>
      </c>
      <c r="D146" s="73"/>
      <c r="E146" s="74"/>
      <c r="F146" s="72" t="s">
        <v>31</v>
      </c>
      <c r="G146" s="73"/>
      <c r="H146" s="74"/>
      <c r="I146" s="72" t="s">
        <v>32</v>
      </c>
      <c r="J146" s="73"/>
      <c r="K146" s="74"/>
      <c r="L146" s="2"/>
      <c r="M146" s="2"/>
      <c r="N146" s="2"/>
    </row>
    <row r="147" spans="2:14" ht="19">
      <c r="B147" s="2"/>
      <c r="C147" s="32" t="s">
        <v>50</v>
      </c>
      <c r="D147" s="32" t="s">
        <v>56</v>
      </c>
      <c r="E147" s="32" t="s">
        <v>57</v>
      </c>
      <c r="F147" s="32" t="s">
        <v>50</v>
      </c>
      <c r="G147" s="32" t="s">
        <v>56</v>
      </c>
      <c r="H147" s="32" t="s">
        <v>57</v>
      </c>
      <c r="I147" s="32" t="s">
        <v>50</v>
      </c>
      <c r="J147" s="32" t="s">
        <v>56</v>
      </c>
      <c r="K147" s="32" t="s">
        <v>57</v>
      </c>
      <c r="L147" s="42"/>
      <c r="M147" s="42"/>
      <c r="N147" s="42"/>
    </row>
    <row r="148" spans="2:14" ht="18">
      <c r="B148" s="2"/>
      <c r="C148" s="24">
        <v>1.929419</v>
      </c>
      <c r="D148" s="24">
        <v>1.778151</v>
      </c>
      <c r="E148" s="24">
        <v>1.60206</v>
      </c>
      <c r="F148" s="24">
        <v>5.0086000000000004</v>
      </c>
      <c r="G148" s="24">
        <v>4</v>
      </c>
      <c r="H148" s="24">
        <v>4.9637880000000001</v>
      </c>
      <c r="I148" s="24">
        <v>2.9190779999999998</v>
      </c>
      <c r="J148" s="24">
        <v>2.4771209999999999</v>
      </c>
      <c r="K148" s="24">
        <v>2.6989700000000001</v>
      </c>
      <c r="L148" s="11"/>
      <c r="M148" s="11"/>
      <c r="N148" s="11"/>
    </row>
    <row r="149" spans="2:14" ht="18">
      <c r="B149" s="2"/>
      <c r="C149" s="24">
        <v>1.929419</v>
      </c>
      <c r="D149" s="24">
        <v>1.653213</v>
      </c>
      <c r="E149" s="24">
        <v>1.6989700000000001</v>
      </c>
      <c r="F149" s="24">
        <v>4.9912260000000002</v>
      </c>
      <c r="G149" s="24">
        <v>4.2552719999999997</v>
      </c>
      <c r="H149" s="24">
        <v>4.9030899999999997</v>
      </c>
      <c r="I149" s="24">
        <v>2.9822709999999999</v>
      </c>
      <c r="J149" s="24">
        <v>2.6020599999999998</v>
      </c>
      <c r="K149" s="24">
        <v>2.7558750000000001</v>
      </c>
      <c r="L149" s="11"/>
      <c r="M149" s="11"/>
      <c r="N149" s="11"/>
    </row>
    <row r="150" spans="2:14" ht="18">
      <c r="B150" s="2"/>
      <c r="C150" s="24">
        <v>1.954242</v>
      </c>
      <c r="D150" s="24">
        <v>1.60206</v>
      </c>
      <c r="E150" s="24">
        <v>1.7403630000000001</v>
      </c>
      <c r="F150" s="24">
        <v>4.973128</v>
      </c>
      <c r="G150" s="24">
        <v>3.9542419999999998</v>
      </c>
      <c r="H150" s="24">
        <v>4.9294190000000002</v>
      </c>
      <c r="I150" s="24">
        <v>2.9493900000000002</v>
      </c>
      <c r="J150" s="24">
        <v>2.4471579999999999</v>
      </c>
      <c r="K150" s="24">
        <v>2.7993399999999999</v>
      </c>
      <c r="L150" s="11"/>
      <c r="M150" s="11"/>
      <c r="N150" s="11"/>
    </row>
    <row r="151" spans="2:14" ht="18">
      <c r="B151" s="2"/>
      <c r="C151" s="38"/>
      <c r="D151" s="38"/>
      <c r="E151" s="38"/>
      <c r="F151" s="24">
        <v>4.973128</v>
      </c>
      <c r="G151" s="24">
        <v>3.9030900000000002</v>
      </c>
      <c r="H151" s="24">
        <v>4.9344979999999996</v>
      </c>
      <c r="I151" s="24">
        <v>2.8920949999999999</v>
      </c>
      <c r="J151" s="24">
        <v>2.2552720000000002</v>
      </c>
      <c r="K151" s="24">
        <v>2.792392</v>
      </c>
      <c r="L151" s="11"/>
      <c r="M151" s="11"/>
      <c r="N151" s="11"/>
    </row>
    <row r="152" spans="2:14" ht="18">
      <c r="B152" s="2"/>
      <c r="C152" s="38"/>
      <c r="D152" s="38"/>
      <c r="E152" s="38"/>
      <c r="F152" s="24">
        <v>4.9344979999999996</v>
      </c>
      <c r="G152" s="24">
        <v>4.146128</v>
      </c>
      <c r="H152" s="24">
        <v>4.8573329999999997</v>
      </c>
      <c r="I152" s="24">
        <v>2.9637880000000001</v>
      </c>
      <c r="J152" s="24">
        <v>2.4471579999999999</v>
      </c>
      <c r="K152" s="24">
        <v>2.812913</v>
      </c>
      <c r="L152" s="11"/>
      <c r="M152" s="11"/>
      <c r="N152" s="11"/>
    </row>
    <row r="153" spans="2:14" ht="18">
      <c r="B153" s="2"/>
      <c r="C153" s="38"/>
      <c r="D153" s="38"/>
      <c r="E153" s="38"/>
      <c r="F153" s="24">
        <v>4.9637880000000001</v>
      </c>
      <c r="G153" s="24">
        <v>3.7781509999999998</v>
      </c>
      <c r="H153" s="24">
        <v>4.9344979999999996</v>
      </c>
      <c r="I153" s="24">
        <v>2.8750610000000001</v>
      </c>
      <c r="J153" s="24">
        <v>2.4149729999999998</v>
      </c>
      <c r="K153" s="24">
        <v>2.6989700000000001</v>
      </c>
      <c r="L153" s="11"/>
      <c r="M153" s="11"/>
      <c r="N153" s="11"/>
    </row>
    <row r="154" spans="2:14" ht="18">
      <c r="B154" s="2"/>
      <c r="C154" s="38"/>
      <c r="D154" s="38"/>
      <c r="E154" s="38"/>
      <c r="F154" s="24">
        <v>4.944483</v>
      </c>
      <c r="G154" s="24">
        <v>3.9030900000000002</v>
      </c>
      <c r="H154" s="24">
        <v>4.9030899999999997</v>
      </c>
      <c r="I154" s="24">
        <v>2.812913</v>
      </c>
      <c r="J154" s="24">
        <v>2.3979400000000002</v>
      </c>
      <c r="K154" s="24">
        <v>2.6020599999999998</v>
      </c>
      <c r="L154" s="11"/>
      <c r="M154" s="11"/>
      <c r="N154" s="11"/>
    </row>
    <row r="155" spans="2:14" ht="18">
      <c r="B155" s="2"/>
      <c r="C155" s="23"/>
      <c r="D155" s="23"/>
      <c r="E155" s="23"/>
      <c r="F155" s="23"/>
      <c r="G155" s="23"/>
      <c r="H155" s="23"/>
      <c r="I155" s="23"/>
      <c r="J155" s="23"/>
      <c r="K155" s="23"/>
      <c r="L155" s="2"/>
      <c r="M155" s="2"/>
      <c r="N155" s="2"/>
    </row>
    <row r="156" spans="2:14" ht="18">
      <c r="B156" s="2"/>
      <c r="C156" s="23"/>
      <c r="D156" s="23"/>
      <c r="E156" s="23"/>
      <c r="F156" s="23"/>
      <c r="G156" s="23"/>
      <c r="H156" s="23"/>
      <c r="I156" s="23"/>
      <c r="J156" s="23"/>
      <c r="K156" s="23"/>
      <c r="L156" s="2"/>
      <c r="M156" s="2"/>
      <c r="N156" s="2"/>
    </row>
    <row r="157" spans="2:14" ht="18">
      <c r="B157" s="2"/>
      <c r="C157" s="23"/>
      <c r="D157" s="23"/>
      <c r="E157" s="23"/>
      <c r="F157" s="23"/>
      <c r="G157" s="23"/>
      <c r="H157" s="23"/>
      <c r="I157" s="23"/>
      <c r="J157" s="23"/>
      <c r="K157" s="23"/>
      <c r="L157" s="2"/>
      <c r="M157" s="2"/>
      <c r="N157" s="2"/>
    </row>
    <row r="158" spans="2:14" ht="18">
      <c r="B158" s="2"/>
      <c r="C158" s="23"/>
      <c r="D158" s="23"/>
      <c r="E158" s="23"/>
      <c r="F158" s="23"/>
      <c r="G158" s="23"/>
      <c r="H158" s="23"/>
      <c r="I158" s="23"/>
      <c r="J158" s="23"/>
      <c r="K158" s="23"/>
      <c r="L158" s="2"/>
      <c r="M158" s="2"/>
      <c r="N158" s="2"/>
    </row>
    <row r="159" spans="2:14" ht="18">
      <c r="B159" s="2"/>
      <c r="C159" s="75" t="s">
        <v>28</v>
      </c>
      <c r="D159" s="75"/>
      <c r="E159" s="75"/>
      <c r="F159" s="75" t="s">
        <v>29</v>
      </c>
      <c r="G159" s="75"/>
      <c r="H159" s="75"/>
      <c r="I159" s="75"/>
      <c r="J159" s="75"/>
      <c r="K159" s="75"/>
      <c r="L159" s="2"/>
      <c r="M159" s="2"/>
      <c r="N159" s="2"/>
    </row>
    <row r="160" spans="2:14" ht="19">
      <c r="B160" s="2"/>
      <c r="C160" s="76" t="s">
        <v>31</v>
      </c>
      <c r="D160" s="76"/>
      <c r="E160" s="76"/>
      <c r="F160" s="76" t="s">
        <v>31</v>
      </c>
      <c r="G160" s="76"/>
      <c r="H160" s="76"/>
      <c r="I160" s="76" t="s">
        <v>32</v>
      </c>
      <c r="J160" s="76"/>
      <c r="K160" s="76"/>
      <c r="L160" s="2"/>
      <c r="M160" s="2"/>
      <c r="N160" s="2"/>
    </row>
    <row r="161" spans="2:50" ht="19">
      <c r="B161" s="2"/>
      <c r="C161" s="32" t="s">
        <v>59</v>
      </c>
      <c r="D161" s="32" t="s">
        <v>58</v>
      </c>
      <c r="E161" s="32" t="s">
        <v>60</v>
      </c>
      <c r="F161" s="32" t="s">
        <v>59</v>
      </c>
      <c r="G161" s="32" t="s">
        <v>58</v>
      </c>
      <c r="H161" s="32" t="s">
        <v>60</v>
      </c>
      <c r="I161" s="32" t="s">
        <v>59</v>
      </c>
      <c r="J161" s="32" t="s">
        <v>58</v>
      </c>
      <c r="K161" s="32" t="s">
        <v>60</v>
      </c>
      <c r="L161" s="2"/>
      <c r="M161" s="2"/>
      <c r="N161" s="2"/>
    </row>
    <row r="162" spans="2:50" ht="18">
      <c r="B162" s="2"/>
      <c r="C162" s="24">
        <v>1.9030899999999999</v>
      </c>
      <c r="D162" s="24">
        <v>1.60206</v>
      </c>
      <c r="E162" s="24">
        <v>1.778151</v>
      </c>
      <c r="F162" s="24">
        <v>4.6989700000000001</v>
      </c>
      <c r="G162" s="24">
        <v>4.3979400000000002</v>
      </c>
      <c r="H162" s="24">
        <v>4.4313640000000003</v>
      </c>
      <c r="I162" s="24">
        <v>2.6232489999999999</v>
      </c>
      <c r="J162" s="24">
        <v>2.2787540000000002</v>
      </c>
      <c r="K162" s="24">
        <v>2.3979400000000002</v>
      </c>
      <c r="L162" s="2"/>
      <c r="M162" s="2"/>
      <c r="N162" s="2"/>
    </row>
    <row r="163" spans="2:50" ht="21">
      <c r="B163" s="16"/>
      <c r="C163" s="24">
        <v>1.778151</v>
      </c>
      <c r="D163" s="24">
        <v>1.653213</v>
      </c>
      <c r="E163" s="24">
        <v>1.653213</v>
      </c>
      <c r="F163" s="24">
        <v>4.6020599999999998</v>
      </c>
      <c r="G163" s="24">
        <v>4.146128</v>
      </c>
      <c r="H163" s="24">
        <v>4.342422</v>
      </c>
      <c r="I163" s="24">
        <v>2.5797840000000001</v>
      </c>
      <c r="J163" s="24">
        <v>2.2041200000000001</v>
      </c>
      <c r="K163" s="24">
        <v>2.3010299999999999</v>
      </c>
      <c r="L163" s="2"/>
      <c r="M163" s="2"/>
      <c r="N163" s="2"/>
    </row>
    <row r="164" spans="2:50" ht="18">
      <c r="B164" s="2"/>
      <c r="C164" s="24">
        <v>1.977724</v>
      </c>
      <c r="D164" s="24">
        <v>1.60206</v>
      </c>
      <c r="E164" s="24">
        <v>1.7403630000000001</v>
      </c>
      <c r="F164" s="24">
        <v>4.681241</v>
      </c>
      <c r="G164" s="24">
        <v>4.4771210000000004</v>
      </c>
      <c r="H164" s="24">
        <v>4.3802110000000001</v>
      </c>
      <c r="I164" s="24">
        <v>2.7242760000000001</v>
      </c>
      <c r="J164" s="24">
        <v>2.0413929999999998</v>
      </c>
      <c r="K164" s="24">
        <v>2.176091</v>
      </c>
      <c r="L164" s="2"/>
      <c r="M164" s="2"/>
      <c r="N164" s="2"/>
    </row>
    <row r="165" spans="2:50" ht="18">
      <c r="B165" s="2"/>
      <c r="C165" s="38"/>
      <c r="D165" s="38"/>
      <c r="E165" s="38"/>
      <c r="F165" s="24">
        <v>4.4771210000000004</v>
      </c>
      <c r="G165" s="24">
        <v>4.2552719999999997</v>
      </c>
      <c r="H165" s="24">
        <v>4.0791810000000002</v>
      </c>
      <c r="I165" s="24">
        <v>2.681241</v>
      </c>
      <c r="J165" s="24">
        <v>2.3802110000000001</v>
      </c>
      <c r="K165" s="24">
        <v>2.4149729999999998</v>
      </c>
      <c r="L165" s="2"/>
      <c r="M165" s="2"/>
      <c r="N165" s="2"/>
    </row>
    <row r="166" spans="2:50" ht="18">
      <c r="B166" s="2"/>
      <c r="C166" s="38"/>
      <c r="D166" s="38"/>
      <c r="E166" s="38"/>
      <c r="F166" s="24">
        <v>4.5051500000000004</v>
      </c>
      <c r="G166" s="24">
        <v>4.146128</v>
      </c>
      <c r="H166" s="24">
        <v>4.2041199999999996</v>
      </c>
      <c r="I166" s="24">
        <v>2.6020599999999998</v>
      </c>
      <c r="J166" s="24">
        <v>2.2552720000000002</v>
      </c>
      <c r="K166" s="24">
        <v>2.3424230000000001</v>
      </c>
      <c r="L166" s="2"/>
      <c r="M166" s="2"/>
      <c r="N166" s="2"/>
    </row>
    <row r="167" spans="2:50" ht="18">
      <c r="B167" s="2"/>
      <c r="C167" s="38"/>
      <c r="D167" s="38"/>
      <c r="E167" s="38"/>
      <c r="F167" s="24">
        <v>4.6901960000000003</v>
      </c>
      <c r="G167" s="24">
        <v>4.3010299999999999</v>
      </c>
      <c r="H167" s="24">
        <v>4.3802110000000001</v>
      </c>
      <c r="I167" s="24">
        <v>2.5563030000000002</v>
      </c>
      <c r="J167" s="24">
        <v>2.322219</v>
      </c>
      <c r="K167" s="24">
        <v>2.176091</v>
      </c>
      <c r="L167" s="2"/>
      <c r="M167" s="2"/>
      <c r="N167" s="2"/>
    </row>
    <row r="168" spans="2:50" ht="18">
      <c r="B168" s="2"/>
      <c r="C168" s="38"/>
      <c r="D168" s="38"/>
      <c r="E168" s="38"/>
      <c r="F168" s="24">
        <v>4.8260750000000003</v>
      </c>
      <c r="G168" s="24">
        <v>4.4771210000000004</v>
      </c>
      <c r="H168" s="24">
        <v>4.6020599999999998</v>
      </c>
      <c r="I168" s="24">
        <v>2.5440680000000002</v>
      </c>
      <c r="J168" s="24">
        <v>2.3617279999999998</v>
      </c>
      <c r="K168" s="24">
        <v>2.1139429999999999</v>
      </c>
      <c r="L168" s="2"/>
      <c r="M168" s="2"/>
      <c r="N168" s="2"/>
    </row>
    <row r="169" spans="2:50"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</row>
    <row r="170" spans="2:50"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</row>
    <row r="171" spans="2:50"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</row>
    <row r="172" spans="2:50"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</row>
    <row r="173" spans="2:50" ht="19">
      <c r="B173" s="2"/>
      <c r="C173" s="62" t="s">
        <v>62</v>
      </c>
      <c r="D173" s="63"/>
      <c r="E173" s="63"/>
      <c r="F173" s="63"/>
      <c r="G173" s="63"/>
      <c r="H173" s="63"/>
      <c r="I173" s="63"/>
      <c r="J173" s="63"/>
      <c r="K173" s="63"/>
      <c r="L173" s="63"/>
      <c r="M173" s="63"/>
      <c r="N173" s="64"/>
      <c r="O173" s="62" t="s">
        <v>63</v>
      </c>
      <c r="P173" s="63"/>
      <c r="Q173" s="63"/>
      <c r="R173" s="63"/>
      <c r="S173" s="63"/>
      <c r="T173" s="64"/>
      <c r="U173" s="62" t="s">
        <v>63</v>
      </c>
      <c r="V173" s="63"/>
      <c r="W173" s="63"/>
      <c r="X173" s="63"/>
      <c r="Y173" s="63"/>
      <c r="Z173" s="64"/>
      <c r="AA173" s="62" t="s">
        <v>63</v>
      </c>
      <c r="AB173" s="63"/>
      <c r="AC173" s="63"/>
      <c r="AD173" s="63"/>
      <c r="AE173" s="63"/>
      <c r="AF173" s="64"/>
      <c r="AG173" s="62" t="s">
        <v>63</v>
      </c>
      <c r="AH173" s="63"/>
      <c r="AI173" s="63"/>
      <c r="AJ173" s="63"/>
      <c r="AK173" s="63"/>
      <c r="AL173" s="64"/>
      <c r="AM173" s="62" t="s">
        <v>63</v>
      </c>
      <c r="AN173" s="63"/>
      <c r="AO173" s="63"/>
      <c r="AP173" s="63"/>
      <c r="AQ173" s="63"/>
      <c r="AR173" s="64"/>
      <c r="AS173" s="62" t="s">
        <v>63</v>
      </c>
      <c r="AT173" s="63"/>
      <c r="AU173" s="63"/>
      <c r="AV173" s="63"/>
      <c r="AW173" s="63"/>
      <c r="AX173" s="64"/>
    </row>
    <row r="174" spans="2:50" ht="21">
      <c r="B174" s="16" t="s">
        <v>122</v>
      </c>
      <c r="C174" s="62" t="s">
        <v>28</v>
      </c>
      <c r="D174" s="63"/>
      <c r="E174" s="63"/>
      <c r="F174" s="63"/>
      <c r="G174" s="63"/>
      <c r="H174" s="64"/>
      <c r="I174" s="62" t="s">
        <v>29</v>
      </c>
      <c r="J174" s="63"/>
      <c r="K174" s="63"/>
      <c r="L174" s="63"/>
      <c r="M174" s="63"/>
      <c r="N174" s="64"/>
      <c r="O174" s="62" t="s">
        <v>28</v>
      </c>
      <c r="P174" s="63"/>
      <c r="Q174" s="63"/>
      <c r="R174" s="63"/>
      <c r="S174" s="63"/>
      <c r="T174" s="64"/>
      <c r="U174" s="62" t="s">
        <v>29</v>
      </c>
      <c r="V174" s="63"/>
      <c r="W174" s="63"/>
      <c r="X174" s="63"/>
      <c r="Y174" s="63"/>
      <c r="Z174" s="64"/>
      <c r="AA174" s="62" t="s">
        <v>29</v>
      </c>
      <c r="AB174" s="63"/>
      <c r="AC174" s="63"/>
      <c r="AD174" s="63"/>
      <c r="AE174" s="63"/>
      <c r="AF174" s="64"/>
      <c r="AG174" s="62" t="s">
        <v>28</v>
      </c>
      <c r="AH174" s="63"/>
      <c r="AI174" s="63"/>
      <c r="AJ174" s="63"/>
      <c r="AK174" s="63"/>
      <c r="AL174" s="64"/>
      <c r="AM174" s="62" t="s">
        <v>29</v>
      </c>
      <c r="AN174" s="63"/>
      <c r="AO174" s="63"/>
      <c r="AP174" s="63"/>
      <c r="AQ174" s="63"/>
      <c r="AR174" s="64"/>
      <c r="AS174" s="62" t="s">
        <v>29</v>
      </c>
      <c r="AT174" s="63"/>
      <c r="AU174" s="63"/>
      <c r="AV174" s="63"/>
      <c r="AW174" s="63"/>
      <c r="AX174" s="64"/>
    </row>
    <row r="175" spans="2:50" ht="19">
      <c r="B175" s="2"/>
      <c r="C175" s="62" t="s">
        <v>31</v>
      </c>
      <c r="D175" s="63"/>
      <c r="E175" s="63"/>
      <c r="F175" s="63"/>
      <c r="G175" s="63"/>
      <c r="H175" s="64"/>
      <c r="I175" s="62" t="s">
        <v>31</v>
      </c>
      <c r="J175" s="63"/>
      <c r="K175" s="63"/>
      <c r="L175" s="63"/>
      <c r="M175" s="63"/>
      <c r="N175" s="64"/>
      <c r="O175" s="62" t="s">
        <v>31</v>
      </c>
      <c r="P175" s="63"/>
      <c r="Q175" s="63"/>
      <c r="R175" s="63"/>
      <c r="S175" s="63"/>
      <c r="T175" s="64"/>
      <c r="U175" s="62" t="s">
        <v>31</v>
      </c>
      <c r="V175" s="63"/>
      <c r="W175" s="63"/>
      <c r="X175" s="63"/>
      <c r="Y175" s="63"/>
      <c r="Z175" s="64"/>
      <c r="AA175" s="62" t="s">
        <v>64</v>
      </c>
      <c r="AB175" s="63"/>
      <c r="AC175" s="63"/>
      <c r="AD175" s="63"/>
      <c r="AE175" s="63"/>
      <c r="AF175" s="64"/>
      <c r="AG175" s="62" t="s">
        <v>31</v>
      </c>
      <c r="AH175" s="63"/>
      <c r="AI175" s="63"/>
      <c r="AJ175" s="63"/>
      <c r="AK175" s="63"/>
      <c r="AL175" s="64"/>
      <c r="AM175" s="62" t="s">
        <v>31</v>
      </c>
      <c r="AN175" s="63"/>
      <c r="AO175" s="63"/>
      <c r="AP175" s="63"/>
      <c r="AQ175" s="63"/>
      <c r="AR175" s="64"/>
      <c r="AS175" s="62" t="s">
        <v>64</v>
      </c>
      <c r="AT175" s="63"/>
      <c r="AU175" s="63"/>
      <c r="AV175" s="63"/>
      <c r="AW175" s="63"/>
      <c r="AX175" s="64"/>
    </row>
    <row r="176" spans="2:50" ht="19">
      <c r="B176" s="2"/>
      <c r="C176" s="65" t="s">
        <v>61</v>
      </c>
      <c r="D176" s="66"/>
      <c r="E176" s="66"/>
      <c r="F176" s="65" t="s">
        <v>57</v>
      </c>
      <c r="G176" s="66"/>
      <c r="H176" s="66"/>
      <c r="I176" s="65" t="s">
        <v>61</v>
      </c>
      <c r="J176" s="66"/>
      <c r="K176" s="66"/>
      <c r="L176" s="65" t="s">
        <v>57</v>
      </c>
      <c r="M176" s="66"/>
      <c r="N176" s="66"/>
      <c r="O176" s="65" t="s">
        <v>61</v>
      </c>
      <c r="P176" s="66"/>
      <c r="Q176" s="66"/>
      <c r="R176" s="65" t="s">
        <v>57</v>
      </c>
      <c r="S176" s="66"/>
      <c r="T176" s="66"/>
      <c r="U176" s="67" t="s">
        <v>61</v>
      </c>
      <c r="V176" s="68"/>
      <c r="W176" s="68"/>
      <c r="X176" s="67" t="s">
        <v>57</v>
      </c>
      <c r="Y176" s="68"/>
      <c r="Z176" s="68"/>
      <c r="AA176" s="67" t="s">
        <v>61</v>
      </c>
      <c r="AB176" s="68"/>
      <c r="AC176" s="68"/>
      <c r="AD176" s="67" t="s">
        <v>57</v>
      </c>
      <c r="AE176" s="68"/>
      <c r="AF176" s="68"/>
      <c r="AG176" s="70" t="s">
        <v>58</v>
      </c>
      <c r="AH176" s="70"/>
      <c r="AI176" s="70"/>
      <c r="AJ176" s="69" t="s">
        <v>65</v>
      </c>
      <c r="AK176" s="70"/>
      <c r="AL176" s="70"/>
      <c r="AM176" s="69" t="s">
        <v>58</v>
      </c>
      <c r="AN176" s="70"/>
      <c r="AO176" s="70"/>
      <c r="AP176" s="69" t="s">
        <v>65</v>
      </c>
      <c r="AQ176" s="70"/>
      <c r="AR176" s="70"/>
      <c r="AS176" s="69" t="s">
        <v>58</v>
      </c>
      <c r="AT176" s="70"/>
      <c r="AU176" s="70"/>
      <c r="AV176" s="71" t="s">
        <v>65</v>
      </c>
      <c r="AW176" s="71"/>
      <c r="AX176" s="71"/>
    </row>
    <row r="177" spans="2:50" ht="19">
      <c r="B177" s="2"/>
      <c r="C177" s="26" t="s">
        <v>0</v>
      </c>
      <c r="D177" s="26" t="s">
        <v>1</v>
      </c>
      <c r="E177" s="26" t="s">
        <v>8</v>
      </c>
      <c r="F177" s="26" t="s">
        <v>0</v>
      </c>
      <c r="G177" s="26" t="s">
        <v>1</v>
      </c>
      <c r="H177" s="26" t="s">
        <v>8</v>
      </c>
      <c r="I177" s="26" t="s">
        <v>0</v>
      </c>
      <c r="J177" s="26" t="s">
        <v>1</v>
      </c>
      <c r="K177" s="26" t="s">
        <v>8</v>
      </c>
      <c r="L177" s="26" t="s">
        <v>0</v>
      </c>
      <c r="M177" s="26" t="s">
        <v>1</v>
      </c>
      <c r="N177" s="26" t="s">
        <v>8</v>
      </c>
      <c r="O177" s="26" t="s">
        <v>0</v>
      </c>
      <c r="P177" s="26" t="s">
        <v>1</v>
      </c>
      <c r="Q177" s="26" t="s">
        <v>8</v>
      </c>
      <c r="R177" s="26" t="s">
        <v>0</v>
      </c>
      <c r="S177" s="26" t="s">
        <v>1</v>
      </c>
      <c r="T177" s="26" t="s">
        <v>8</v>
      </c>
      <c r="U177" s="26" t="s">
        <v>0</v>
      </c>
      <c r="V177" s="26" t="s">
        <v>1</v>
      </c>
      <c r="W177" s="26" t="s">
        <v>8</v>
      </c>
      <c r="X177" s="26" t="s">
        <v>0</v>
      </c>
      <c r="Y177" s="26" t="s">
        <v>1</v>
      </c>
      <c r="Z177" s="26" t="s">
        <v>8</v>
      </c>
      <c r="AA177" s="26" t="s">
        <v>0</v>
      </c>
      <c r="AB177" s="26" t="s">
        <v>1</v>
      </c>
      <c r="AC177" s="26" t="s">
        <v>8</v>
      </c>
      <c r="AD177" s="26" t="s">
        <v>0</v>
      </c>
      <c r="AE177" s="26" t="s">
        <v>1</v>
      </c>
      <c r="AF177" s="26" t="s">
        <v>8</v>
      </c>
      <c r="AG177" s="26" t="s">
        <v>0</v>
      </c>
      <c r="AH177" s="26" t="s">
        <v>1</v>
      </c>
      <c r="AI177" s="26" t="s">
        <v>8</v>
      </c>
      <c r="AJ177" s="26" t="s">
        <v>0</v>
      </c>
      <c r="AK177" s="26" t="s">
        <v>1</v>
      </c>
      <c r="AL177" s="26" t="s">
        <v>8</v>
      </c>
      <c r="AM177" s="25" t="s">
        <v>0</v>
      </c>
      <c r="AN177" s="25" t="s">
        <v>1</v>
      </c>
      <c r="AO177" s="25" t="s">
        <v>8</v>
      </c>
      <c r="AP177" s="25" t="s">
        <v>0</v>
      </c>
      <c r="AQ177" s="25" t="s">
        <v>1</v>
      </c>
      <c r="AR177" s="25" t="s">
        <v>8</v>
      </c>
      <c r="AS177" s="25" t="s">
        <v>0</v>
      </c>
      <c r="AT177" s="25" t="s">
        <v>1</v>
      </c>
      <c r="AU177" s="25" t="s">
        <v>8</v>
      </c>
      <c r="AV177" s="25" t="s">
        <v>0</v>
      </c>
      <c r="AW177" s="25" t="s">
        <v>1</v>
      </c>
      <c r="AX177" s="25" t="s">
        <v>8</v>
      </c>
    </row>
    <row r="178" spans="2:50" ht="19">
      <c r="B178" s="2"/>
      <c r="C178" s="40">
        <v>48.484850000000002</v>
      </c>
      <c r="D178" s="40">
        <v>2.6243189999999998</v>
      </c>
      <c r="E178" s="40">
        <v>3</v>
      </c>
      <c r="F178" s="40">
        <v>51.515149999999998</v>
      </c>
      <c r="G178" s="40">
        <v>2.6243189999999998</v>
      </c>
      <c r="H178" s="40">
        <v>3</v>
      </c>
      <c r="I178" s="40">
        <v>31.911069999999999</v>
      </c>
      <c r="J178" s="40">
        <v>12.841139999999999</v>
      </c>
      <c r="K178" s="40">
        <v>8</v>
      </c>
      <c r="L178" s="40">
        <v>68.088930000000005</v>
      </c>
      <c r="M178" s="40">
        <v>12.841139999999999</v>
      </c>
      <c r="N178" s="40">
        <v>8</v>
      </c>
      <c r="O178" s="40">
        <v>48.333329999999997</v>
      </c>
      <c r="P178" s="40">
        <v>10.408329999999999</v>
      </c>
      <c r="Q178" s="40">
        <v>3</v>
      </c>
      <c r="R178" s="40">
        <v>48.333329999999997</v>
      </c>
      <c r="S178" s="40">
        <v>7.637626</v>
      </c>
      <c r="T178" s="40">
        <v>3</v>
      </c>
      <c r="U178" s="40">
        <v>11.164009999999999</v>
      </c>
      <c r="V178" s="40">
        <v>4.3840089999999998</v>
      </c>
      <c r="W178" s="40">
        <v>7</v>
      </c>
      <c r="X178" s="40">
        <v>88.835980000000006</v>
      </c>
      <c r="Y178" s="40">
        <v>4.3840089999999998</v>
      </c>
      <c r="Z178" s="40">
        <v>7</v>
      </c>
      <c r="AA178" s="40">
        <v>33.540849999999999</v>
      </c>
      <c r="AB178" s="40">
        <v>6.3369150000000003</v>
      </c>
      <c r="AC178" s="40">
        <v>7</v>
      </c>
      <c r="AD178" s="40">
        <v>66.459149999999994</v>
      </c>
      <c r="AE178" s="40">
        <v>6.3369150000000003</v>
      </c>
      <c r="AF178" s="40">
        <v>7</v>
      </c>
      <c r="AG178" s="40">
        <v>47.36842</v>
      </c>
      <c r="AH178" s="40">
        <v>4.5580280000000002</v>
      </c>
      <c r="AI178" s="40">
        <v>3</v>
      </c>
      <c r="AJ178" s="40">
        <v>52.63158</v>
      </c>
      <c r="AK178" s="40">
        <v>4.5580280000000002</v>
      </c>
      <c r="AL178" s="40">
        <v>3</v>
      </c>
      <c r="AM178" s="39">
        <v>51.785760000000003</v>
      </c>
      <c r="AN178" s="39">
        <v>7.2857099999999999</v>
      </c>
      <c r="AO178" s="39">
        <v>7</v>
      </c>
      <c r="AP178" s="39">
        <v>48.214239999999997</v>
      </c>
      <c r="AQ178" s="39">
        <v>7.2857099999999999</v>
      </c>
      <c r="AR178" s="39">
        <v>7</v>
      </c>
      <c r="AS178" s="39">
        <v>49.308030000000002</v>
      </c>
      <c r="AT178" s="39">
        <v>8.4114730000000009</v>
      </c>
      <c r="AU178" s="39">
        <v>7</v>
      </c>
      <c r="AV178" s="39">
        <v>50.691969999999998</v>
      </c>
      <c r="AW178" s="39">
        <v>8.4114730000000009</v>
      </c>
      <c r="AX178" s="39">
        <v>7</v>
      </c>
    </row>
    <row r="181" spans="2:50" ht="19">
      <c r="B181" s="2"/>
      <c r="C181" s="4" t="s">
        <v>68</v>
      </c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</row>
    <row r="182" spans="2:50" ht="19">
      <c r="B182" s="2"/>
      <c r="C182" s="4" t="s">
        <v>69</v>
      </c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</row>
    <row r="183" spans="2:50" ht="21">
      <c r="B183" s="2"/>
      <c r="C183" s="102" t="s">
        <v>73</v>
      </c>
      <c r="D183" s="102"/>
      <c r="E183" s="102"/>
      <c r="F183" s="102"/>
      <c r="G183" s="102"/>
      <c r="H183" s="102"/>
      <c r="I183" s="102"/>
      <c r="J183" s="102"/>
      <c r="K183" s="102"/>
      <c r="L183" s="102"/>
      <c r="M183" s="102"/>
      <c r="N183" s="102"/>
      <c r="O183" s="102" t="s">
        <v>74</v>
      </c>
      <c r="P183" s="102"/>
      <c r="Q183" s="102"/>
      <c r="R183" s="102"/>
      <c r="S183" s="102"/>
      <c r="T183" s="102"/>
      <c r="U183" s="102"/>
      <c r="V183" s="102"/>
      <c r="W183" s="102"/>
      <c r="X183" s="102"/>
      <c r="Y183" s="102"/>
      <c r="Z183" s="102"/>
      <c r="AA183" s="2"/>
    </row>
    <row r="184" spans="2:50" ht="19">
      <c r="B184" s="2"/>
      <c r="C184" s="103" t="s">
        <v>2</v>
      </c>
      <c r="D184" s="104"/>
      <c r="E184" s="105"/>
      <c r="F184" s="106" t="s">
        <v>70</v>
      </c>
      <c r="G184" s="107"/>
      <c r="H184" s="107"/>
      <c r="I184" s="106" t="s">
        <v>71</v>
      </c>
      <c r="J184" s="106"/>
      <c r="K184" s="106"/>
      <c r="L184" s="106" t="s">
        <v>72</v>
      </c>
      <c r="M184" s="106"/>
      <c r="N184" s="106"/>
      <c r="O184" s="103" t="s">
        <v>2</v>
      </c>
      <c r="P184" s="104"/>
      <c r="Q184" s="105"/>
      <c r="R184" s="106" t="s">
        <v>70</v>
      </c>
      <c r="S184" s="107"/>
      <c r="T184" s="107"/>
      <c r="U184" s="106" t="s">
        <v>71</v>
      </c>
      <c r="V184" s="106"/>
      <c r="W184" s="106"/>
      <c r="X184" s="106" t="s">
        <v>72</v>
      </c>
      <c r="Y184" s="106"/>
      <c r="Z184" s="106"/>
      <c r="AA184" s="2"/>
    </row>
    <row r="185" spans="2:50" ht="19">
      <c r="B185" s="2"/>
      <c r="C185" s="18" t="s">
        <v>0</v>
      </c>
      <c r="D185" s="18" t="s">
        <v>1</v>
      </c>
      <c r="E185" s="18" t="s">
        <v>8</v>
      </c>
      <c r="F185" s="18" t="s">
        <v>0</v>
      </c>
      <c r="G185" s="18" t="s">
        <v>1</v>
      </c>
      <c r="H185" s="18" t="s">
        <v>8</v>
      </c>
      <c r="I185" s="18" t="s">
        <v>0</v>
      </c>
      <c r="J185" s="18" t="s">
        <v>1</v>
      </c>
      <c r="K185" s="18" t="s">
        <v>8</v>
      </c>
      <c r="L185" s="18" t="s">
        <v>0</v>
      </c>
      <c r="M185" s="18" t="s">
        <v>1</v>
      </c>
      <c r="N185" s="18" t="s">
        <v>8</v>
      </c>
      <c r="O185" s="18" t="s">
        <v>0</v>
      </c>
      <c r="P185" s="18" t="s">
        <v>1</v>
      </c>
      <c r="Q185" s="18" t="s">
        <v>8</v>
      </c>
      <c r="R185" s="18" t="s">
        <v>0</v>
      </c>
      <c r="S185" s="18" t="s">
        <v>1</v>
      </c>
      <c r="T185" s="18" t="s">
        <v>8</v>
      </c>
      <c r="U185" s="18" t="s">
        <v>0</v>
      </c>
      <c r="V185" s="18" t="s">
        <v>1</v>
      </c>
      <c r="W185" s="18" t="s">
        <v>8</v>
      </c>
      <c r="X185" s="18" t="s">
        <v>0</v>
      </c>
      <c r="Y185" s="18" t="s">
        <v>1</v>
      </c>
      <c r="Z185" s="18" t="s">
        <v>8</v>
      </c>
      <c r="AA185" s="2"/>
    </row>
    <row r="186" spans="2:50" ht="19">
      <c r="B186" s="18" t="s">
        <v>79</v>
      </c>
      <c r="C186" s="47">
        <v>7.2351970000000003</v>
      </c>
      <c r="D186" s="47">
        <v>6.0565389999999997E-2</v>
      </c>
      <c r="E186" s="47">
        <v>3</v>
      </c>
      <c r="F186" s="47">
        <v>6.9108369999999999</v>
      </c>
      <c r="G186" s="47">
        <v>7.9967220000000006E-2</v>
      </c>
      <c r="H186" s="47">
        <v>3</v>
      </c>
      <c r="I186" s="47">
        <v>6.9457409999999999</v>
      </c>
      <c r="J186" s="47">
        <v>0.1621882</v>
      </c>
      <c r="K186" s="47">
        <v>3</v>
      </c>
      <c r="L186" s="47">
        <v>7.1742350000000004</v>
      </c>
      <c r="M186" s="47">
        <v>0.15402399999999999</v>
      </c>
      <c r="N186" s="47">
        <v>3</v>
      </c>
      <c r="O186" s="47">
        <v>7.2308899999999996</v>
      </c>
      <c r="P186" s="47">
        <v>2.3216710000000002E-2</v>
      </c>
      <c r="Q186" s="47">
        <v>3</v>
      </c>
      <c r="R186" s="47">
        <v>6.8547310000000001</v>
      </c>
      <c r="S186" s="47">
        <v>0.33451310000000001</v>
      </c>
      <c r="T186" s="47">
        <v>3</v>
      </c>
      <c r="U186" s="47">
        <v>7.0385070000000001</v>
      </c>
      <c r="V186" s="47">
        <v>8.480973E-2</v>
      </c>
      <c r="W186" s="47">
        <v>3</v>
      </c>
      <c r="X186" s="47">
        <v>7.3383409999999998</v>
      </c>
      <c r="Y186" s="47">
        <v>6.6408629999999996E-2</v>
      </c>
      <c r="Z186" s="47">
        <v>3</v>
      </c>
      <c r="AA186" s="2"/>
    </row>
    <row r="187" spans="2:50" ht="19">
      <c r="B187" s="18" t="s">
        <v>80</v>
      </c>
      <c r="C187" s="47">
        <v>6.9294840000000004</v>
      </c>
      <c r="D187" s="47">
        <v>4.5715310000000002E-2</v>
      </c>
      <c r="E187" s="47">
        <v>3</v>
      </c>
      <c r="F187" s="47">
        <v>6.6610579999999997</v>
      </c>
      <c r="G187" s="47">
        <v>0.1325954</v>
      </c>
      <c r="H187" s="47">
        <v>3</v>
      </c>
      <c r="I187" s="47">
        <v>7.1026379999999998</v>
      </c>
      <c r="J187" s="47">
        <v>3.8726219999999999E-2</v>
      </c>
      <c r="K187" s="47">
        <v>3</v>
      </c>
      <c r="L187" s="47">
        <v>7.1635070000000001</v>
      </c>
      <c r="M187" s="47">
        <v>6.0165620000000003E-2</v>
      </c>
      <c r="N187" s="47">
        <v>3</v>
      </c>
      <c r="O187" s="47">
        <v>3.998545</v>
      </c>
      <c r="P187" s="47">
        <v>4.3593300000000001E-2</v>
      </c>
      <c r="Q187" s="47">
        <v>3</v>
      </c>
      <c r="R187" s="47">
        <v>3.6737299999999999</v>
      </c>
      <c r="S187" s="47">
        <v>0.18528230000000001</v>
      </c>
      <c r="T187" s="47">
        <v>3</v>
      </c>
      <c r="U187" s="47">
        <v>3.9759609999999999</v>
      </c>
      <c r="V187" s="47">
        <v>0.1133308</v>
      </c>
      <c r="W187" s="47">
        <v>3</v>
      </c>
      <c r="X187" s="47">
        <v>4.3218909999999999</v>
      </c>
      <c r="Y187" s="47">
        <v>2.0698299999999999E-2</v>
      </c>
      <c r="Z187" s="47">
        <v>3</v>
      </c>
      <c r="AA187" s="2"/>
    </row>
    <row r="188" spans="2:50"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</row>
    <row r="189" spans="2:50"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</row>
    <row r="190" spans="2:50" ht="19">
      <c r="B190" s="2"/>
      <c r="C190" s="4" t="s">
        <v>75</v>
      </c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</row>
    <row r="191" spans="2:50" ht="19">
      <c r="B191" s="2"/>
      <c r="C191" s="4" t="s">
        <v>76</v>
      </c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</row>
    <row r="192" spans="2:50" ht="19">
      <c r="B192" s="2"/>
      <c r="C192" s="108" t="s">
        <v>77</v>
      </c>
      <c r="D192" s="109"/>
      <c r="E192" s="109"/>
      <c r="F192" s="109"/>
      <c r="G192" s="109"/>
      <c r="H192" s="109"/>
      <c r="I192" s="109"/>
      <c r="J192" s="109"/>
      <c r="K192" s="109"/>
      <c r="L192" s="109"/>
      <c r="M192" s="109"/>
      <c r="N192" s="110"/>
      <c r="O192" s="108" t="s">
        <v>78</v>
      </c>
      <c r="P192" s="109"/>
      <c r="Q192" s="109"/>
      <c r="R192" s="109"/>
      <c r="S192" s="109"/>
      <c r="T192" s="109"/>
      <c r="U192" s="109"/>
      <c r="V192" s="109"/>
      <c r="W192" s="109"/>
      <c r="X192" s="109"/>
      <c r="Y192" s="109"/>
      <c r="Z192" s="110"/>
      <c r="AA192" s="2"/>
    </row>
    <row r="193" spans="2:27" ht="19">
      <c r="B193" s="2"/>
      <c r="C193" s="111" t="s">
        <v>2</v>
      </c>
      <c r="D193" s="111"/>
      <c r="E193" s="111"/>
      <c r="F193" s="106" t="s">
        <v>70</v>
      </c>
      <c r="G193" s="107"/>
      <c r="H193" s="107"/>
      <c r="I193" s="106" t="s">
        <v>71</v>
      </c>
      <c r="J193" s="106"/>
      <c r="K193" s="106"/>
      <c r="L193" s="106" t="s">
        <v>72</v>
      </c>
      <c r="M193" s="106"/>
      <c r="N193" s="106"/>
      <c r="O193" s="111" t="s">
        <v>2</v>
      </c>
      <c r="P193" s="111"/>
      <c r="Q193" s="111"/>
      <c r="R193" s="106" t="s">
        <v>70</v>
      </c>
      <c r="S193" s="107"/>
      <c r="T193" s="107"/>
      <c r="U193" s="106" t="s">
        <v>71</v>
      </c>
      <c r="V193" s="106"/>
      <c r="W193" s="106"/>
      <c r="X193" s="106" t="s">
        <v>72</v>
      </c>
      <c r="Y193" s="106"/>
      <c r="Z193" s="106"/>
      <c r="AA193" s="2"/>
    </row>
    <row r="194" spans="2:27" ht="19">
      <c r="B194" s="2"/>
      <c r="C194" s="18" t="s">
        <v>0</v>
      </c>
      <c r="D194" s="18" t="s">
        <v>1</v>
      </c>
      <c r="E194" s="18" t="s">
        <v>8</v>
      </c>
      <c r="F194" s="18" t="s">
        <v>0</v>
      </c>
      <c r="G194" s="18" t="s">
        <v>1</v>
      </c>
      <c r="H194" s="18" t="s">
        <v>8</v>
      </c>
      <c r="I194" s="18" t="s">
        <v>0</v>
      </c>
      <c r="J194" s="18" t="s">
        <v>1</v>
      </c>
      <c r="K194" s="18" t="s">
        <v>8</v>
      </c>
      <c r="L194" s="18" t="s">
        <v>0</v>
      </c>
      <c r="M194" s="18" t="s">
        <v>1</v>
      </c>
      <c r="N194" s="18" t="s">
        <v>8</v>
      </c>
      <c r="O194" s="18" t="s">
        <v>0</v>
      </c>
      <c r="P194" s="18" t="s">
        <v>1</v>
      </c>
      <c r="Q194" s="18" t="s">
        <v>8</v>
      </c>
      <c r="R194" s="18" t="s">
        <v>0</v>
      </c>
      <c r="S194" s="18" t="s">
        <v>1</v>
      </c>
      <c r="T194" s="18" t="s">
        <v>8</v>
      </c>
      <c r="U194" s="18" t="s">
        <v>0</v>
      </c>
      <c r="V194" s="18" t="s">
        <v>1</v>
      </c>
      <c r="W194" s="18" t="s">
        <v>8</v>
      </c>
      <c r="X194" s="18" t="s">
        <v>0</v>
      </c>
      <c r="Y194" s="18" t="s">
        <v>1</v>
      </c>
      <c r="Z194" s="18" t="s">
        <v>8</v>
      </c>
      <c r="AA194" s="2"/>
    </row>
    <row r="195" spans="2:27" ht="19">
      <c r="B195" s="18" t="s">
        <v>79</v>
      </c>
      <c r="C195" s="47">
        <v>8.2441309999999994</v>
      </c>
      <c r="D195" s="47">
        <v>0.2075118</v>
      </c>
      <c r="E195" s="47">
        <v>3</v>
      </c>
      <c r="F195" s="47">
        <v>7.5146889999999997</v>
      </c>
      <c r="G195" s="47">
        <v>0.1051835</v>
      </c>
      <c r="H195" s="47">
        <v>3</v>
      </c>
      <c r="I195" s="47">
        <v>7.8292539999999997</v>
      </c>
      <c r="J195" s="47">
        <v>6.4326900000000006E-2</v>
      </c>
      <c r="K195" s="47">
        <v>3</v>
      </c>
      <c r="L195" s="47">
        <v>8.3620900000000002</v>
      </c>
      <c r="M195" s="47">
        <v>0.1178785</v>
      </c>
      <c r="N195" s="47">
        <v>3</v>
      </c>
      <c r="O195" s="47">
        <v>8.1191209999999998</v>
      </c>
      <c r="P195" s="47">
        <v>0.1183051</v>
      </c>
      <c r="Q195" s="47">
        <v>3</v>
      </c>
      <c r="R195" s="47">
        <v>7.6507690000000004</v>
      </c>
      <c r="S195" s="47">
        <v>0.13767760000000001</v>
      </c>
      <c r="T195" s="47">
        <v>3</v>
      </c>
      <c r="U195" s="47">
        <v>7.7475969999999998</v>
      </c>
      <c r="V195" s="47">
        <v>6.3579949999999996E-2</v>
      </c>
      <c r="W195" s="47">
        <v>3</v>
      </c>
      <c r="X195" s="47">
        <v>8.3607270000000007</v>
      </c>
      <c r="Y195" s="47">
        <v>0.1508844</v>
      </c>
      <c r="Z195" s="47">
        <v>3</v>
      </c>
      <c r="AA195" s="2"/>
    </row>
    <row r="196" spans="2:27" ht="19">
      <c r="B196" s="18" t="s">
        <v>80</v>
      </c>
      <c r="C196" s="47">
        <v>7.0127430000000004</v>
      </c>
      <c r="D196" s="47">
        <v>1.1088560000000001E-2</v>
      </c>
      <c r="E196" s="47">
        <v>3</v>
      </c>
      <c r="F196" s="47">
        <v>7.1058120000000002</v>
      </c>
      <c r="G196" s="47">
        <v>0.34503450000000002</v>
      </c>
      <c r="H196" s="47">
        <v>3</v>
      </c>
      <c r="I196" s="47">
        <v>7.2796789999999998</v>
      </c>
      <c r="J196" s="47">
        <v>0.32417220000000002</v>
      </c>
      <c r="K196" s="47">
        <v>3</v>
      </c>
      <c r="L196" s="47">
        <v>7.4519960000000003</v>
      </c>
      <c r="M196" s="47">
        <v>0.47753849999999998</v>
      </c>
      <c r="N196" s="47">
        <v>3</v>
      </c>
      <c r="O196" s="47">
        <v>7.1199630000000003</v>
      </c>
      <c r="P196" s="47">
        <v>0.20238519999999999</v>
      </c>
      <c r="Q196" s="47">
        <v>3</v>
      </c>
      <c r="R196" s="47">
        <v>7.0751030000000004</v>
      </c>
      <c r="S196" s="47">
        <v>7.3149329999999999E-2</v>
      </c>
      <c r="T196" s="47">
        <v>3</v>
      </c>
      <c r="U196" s="47">
        <v>7.1455859999999998</v>
      </c>
      <c r="V196" s="47">
        <v>2.64181E-2</v>
      </c>
      <c r="W196" s="47">
        <v>3</v>
      </c>
      <c r="X196" s="47">
        <v>7.7966579999999999</v>
      </c>
      <c r="Y196" s="47">
        <v>0.23192170000000001</v>
      </c>
      <c r="Z196" s="47">
        <v>3</v>
      </c>
      <c r="AA196" s="2"/>
    </row>
    <row r="197" spans="2:27"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</row>
    <row r="198" spans="2:27"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</row>
    <row r="199" spans="2:27">
      <c r="B199" s="2"/>
      <c r="C199" s="113"/>
      <c r="D199" s="113"/>
      <c r="E199" s="113"/>
      <c r="F199" s="113"/>
      <c r="G199" s="113"/>
      <c r="H199" s="113"/>
      <c r="I199" s="113"/>
      <c r="J199" s="113"/>
      <c r="K199" s="113"/>
      <c r="L199" s="113"/>
      <c r="M199" s="113"/>
      <c r="N199" s="113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</row>
    <row r="200" spans="2:27" ht="19">
      <c r="B200" s="2"/>
      <c r="C200" s="4" t="s">
        <v>83</v>
      </c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</row>
    <row r="201" spans="2:27" ht="19">
      <c r="B201" s="2"/>
      <c r="C201" s="4" t="s">
        <v>84</v>
      </c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</row>
    <row r="202" spans="2:27" ht="19">
      <c r="B202" s="2"/>
      <c r="C202" s="111" t="s">
        <v>2</v>
      </c>
      <c r="D202" s="111"/>
      <c r="E202" s="111"/>
      <c r="F202" s="106" t="s">
        <v>70</v>
      </c>
      <c r="G202" s="107"/>
      <c r="H202" s="107"/>
      <c r="I202" s="106" t="s">
        <v>71</v>
      </c>
      <c r="J202" s="106"/>
      <c r="K202" s="106"/>
      <c r="L202" s="106" t="s">
        <v>72</v>
      </c>
      <c r="M202" s="106"/>
      <c r="N202" s="106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</row>
    <row r="203" spans="2:27" ht="19">
      <c r="B203" s="2"/>
      <c r="C203" s="18" t="s">
        <v>0</v>
      </c>
      <c r="D203" s="18" t="s">
        <v>1</v>
      </c>
      <c r="E203" s="18" t="s">
        <v>8</v>
      </c>
      <c r="F203" s="18" t="s">
        <v>0</v>
      </c>
      <c r="G203" s="18" t="s">
        <v>1</v>
      </c>
      <c r="H203" s="18" t="s">
        <v>8</v>
      </c>
      <c r="I203" s="18" t="s">
        <v>0</v>
      </c>
      <c r="J203" s="18" t="s">
        <v>1</v>
      </c>
      <c r="K203" s="18" t="s">
        <v>8</v>
      </c>
      <c r="L203" s="18" t="s">
        <v>0</v>
      </c>
      <c r="M203" s="18" t="s">
        <v>1</v>
      </c>
      <c r="N203" s="18" t="s">
        <v>8</v>
      </c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</row>
    <row r="204" spans="2:27" ht="19">
      <c r="B204" s="18" t="s">
        <v>6</v>
      </c>
      <c r="C204" s="47">
        <v>6.3724679999999996</v>
      </c>
      <c r="D204" s="47">
        <v>0.1027621</v>
      </c>
      <c r="E204" s="47">
        <v>3</v>
      </c>
      <c r="F204" s="47">
        <v>6.1742350000000004</v>
      </c>
      <c r="G204" s="47">
        <v>4.8682690000000001E-2</v>
      </c>
      <c r="H204" s="47">
        <v>3</v>
      </c>
      <c r="I204" s="47">
        <v>6.5943480000000001</v>
      </c>
      <c r="J204" s="47">
        <v>2.3269970000000001E-2</v>
      </c>
      <c r="K204" s="47">
        <v>3</v>
      </c>
      <c r="L204" s="47">
        <v>6.9086980000000002</v>
      </c>
      <c r="M204" s="47">
        <v>0.1152381</v>
      </c>
      <c r="N204" s="47">
        <v>3</v>
      </c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</row>
    <row r="205" spans="2:27" ht="19">
      <c r="B205" s="18" t="s">
        <v>81</v>
      </c>
      <c r="C205" s="47">
        <v>8.6293550000000003</v>
      </c>
      <c r="D205" s="47">
        <v>3.0806219999999999E-2</v>
      </c>
      <c r="E205" s="47">
        <v>3</v>
      </c>
      <c r="F205" s="47">
        <v>8.7574349999999992</v>
      </c>
      <c r="G205" s="47">
        <v>0.29768149999999999</v>
      </c>
      <c r="H205" s="47">
        <v>3</v>
      </c>
      <c r="I205" s="47">
        <v>8.0665849999999999</v>
      </c>
      <c r="J205" s="47">
        <v>0.1774377</v>
      </c>
      <c r="K205" s="47">
        <v>3</v>
      </c>
      <c r="L205" s="47">
        <v>8.4201510000000006</v>
      </c>
      <c r="M205" s="47">
        <v>0.20057649999999999</v>
      </c>
      <c r="N205" s="47">
        <v>3</v>
      </c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</row>
    <row r="206" spans="2:27" ht="19">
      <c r="B206" s="18" t="s">
        <v>82</v>
      </c>
      <c r="C206" s="47">
        <v>8.5336470000000002</v>
      </c>
      <c r="D206" s="47">
        <v>5.1545309999999997E-2</v>
      </c>
      <c r="E206" s="47">
        <v>3</v>
      </c>
      <c r="F206" s="47">
        <v>8.7970319999999997</v>
      </c>
      <c r="G206" s="47">
        <v>0.1115124</v>
      </c>
      <c r="H206" s="47">
        <v>3</v>
      </c>
      <c r="I206" s="47">
        <v>8.1393229999999992</v>
      </c>
      <c r="J206" s="47">
        <v>9.471164E-2</v>
      </c>
      <c r="K206" s="47">
        <v>3</v>
      </c>
      <c r="L206" s="47">
        <v>8.4673060000000007</v>
      </c>
      <c r="M206" s="47">
        <v>8.5004759999999999E-3</v>
      </c>
      <c r="N206" s="47">
        <v>3</v>
      </c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</row>
    <row r="207" spans="2:27"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</row>
    <row r="208" spans="2:27"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</row>
    <row r="209" spans="2:27"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</row>
    <row r="210" spans="2:27" ht="19">
      <c r="B210" s="2"/>
      <c r="C210" s="4" t="s">
        <v>85</v>
      </c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</row>
    <row r="211" spans="2:27" ht="19">
      <c r="B211" s="2"/>
      <c r="C211" s="4" t="s">
        <v>86</v>
      </c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</row>
    <row r="212" spans="2:27" ht="19">
      <c r="B212" s="2"/>
      <c r="C212" s="111" t="s">
        <v>2</v>
      </c>
      <c r="D212" s="111"/>
      <c r="E212" s="111"/>
      <c r="F212" s="106" t="s">
        <v>88</v>
      </c>
      <c r="G212" s="107"/>
      <c r="H212" s="107"/>
      <c r="I212" s="106" t="s">
        <v>89</v>
      </c>
      <c r="J212" s="107"/>
      <c r="K212" s="107"/>
      <c r="L212" s="106" t="s">
        <v>72</v>
      </c>
      <c r="M212" s="106"/>
      <c r="N212" s="106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</row>
    <row r="213" spans="2:27" ht="19">
      <c r="B213" s="2"/>
      <c r="C213" s="18" t="s">
        <v>0</v>
      </c>
      <c r="D213" s="18" t="s">
        <v>1</v>
      </c>
      <c r="E213" s="18" t="s">
        <v>8</v>
      </c>
      <c r="F213" s="18" t="s">
        <v>0</v>
      </c>
      <c r="G213" s="18" t="s">
        <v>1</v>
      </c>
      <c r="H213" s="18" t="s">
        <v>8</v>
      </c>
      <c r="I213" s="18" t="s">
        <v>0</v>
      </c>
      <c r="J213" s="18" t="s">
        <v>1</v>
      </c>
      <c r="K213" s="18" t="s">
        <v>8</v>
      </c>
      <c r="L213" s="18" t="s">
        <v>0</v>
      </c>
      <c r="M213" s="18" t="s">
        <v>1</v>
      </c>
      <c r="N213" s="18" t="s">
        <v>8</v>
      </c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</row>
    <row r="214" spans="2:27" ht="19">
      <c r="B214" s="18" t="s">
        <v>6</v>
      </c>
      <c r="C214" s="47">
        <v>7.4824000000000002</v>
      </c>
      <c r="D214" s="47">
        <v>0.1065</v>
      </c>
      <c r="E214" s="47">
        <v>3</v>
      </c>
      <c r="F214" s="47">
        <v>7.1844000000000001</v>
      </c>
      <c r="G214" s="47">
        <v>0.18840000000000001</v>
      </c>
      <c r="H214" s="47">
        <v>3</v>
      </c>
      <c r="I214" s="47">
        <v>7.24</v>
      </c>
      <c r="J214" s="47">
        <v>0.35620000000000002</v>
      </c>
      <c r="K214" s="47">
        <v>3</v>
      </c>
      <c r="L214" s="47">
        <v>7.2188999999999997</v>
      </c>
      <c r="M214" s="47">
        <v>0.64329999999999998</v>
      </c>
      <c r="N214" s="47">
        <v>3</v>
      </c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</row>
    <row r="215" spans="2:27" ht="19">
      <c r="B215" s="18" t="s">
        <v>87</v>
      </c>
      <c r="C215" s="47">
        <v>8.2702000000000009</v>
      </c>
      <c r="D215" s="47">
        <v>4.5400000000000003E-2</v>
      </c>
      <c r="E215" s="47">
        <v>3</v>
      </c>
      <c r="F215" s="47">
        <v>7.9066999999999998</v>
      </c>
      <c r="G215" s="47">
        <v>0.156</v>
      </c>
      <c r="H215" s="47">
        <v>3</v>
      </c>
      <c r="I215" s="47">
        <v>8.0782000000000007</v>
      </c>
      <c r="J215" s="47">
        <v>0.1192</v>
      </c>
      <c r="K215" s="47">
        <v>3</v>
      </c>
      <c r="L215" s="47">
        <v>8.2834000000000003</v>
      </c>
      <c r="M215" s="47">
        <v>0.1008</v>
      </c>
      <c r="N215" s="47">
        <v>3</v>
      </c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</row>
    <row r="216" spans="2:27" ht="19">
      <c r="B216" s="18" t="s">
        <v>81</v>
      </c>
      <c r="C216" s="47">
        <v>8.2894000000000005</v>
      </c>
      <c r="D216" s="47">
        <v>0.2843</v>
      </c>
      <c r="E216" s="47">
        <v>3</v>
      </c>
      <c r="F216" s="47">
        <v>8.2256</v>
      </c>
      <c r="G216" s="47">
        <v>0.17130000000000001</v>
      </c>
      <c r="H216" s="47">
        <v>3</v>
      </c>
      <c r="I216" s="47">
        <v>8.5195000000000007</v>
      </c>
      <c r="J216" s="47">
        <v>6.7100000000000007E-2</v>
      </c>
      <c r="K216" s="47">
        <v>3</v>
      </c>
      <c r="L216" s="47">
        <v>8.7283000000000008</v>
      </c>
      <c r="M216" s="47">
        <v>5.7402E-3</v>
      </c>
      <c r="N216" s="47">
        <v>3</v>
      </c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</row>
    <row r="217" spans="2:27"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</row>
    <row r="218" spans="2:27"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</row>
    <row r="221" spans="2:27" ht="19">
      <c r="B221" s="4" t="s">
        <v>91</v>
      </c>
      <c r="C221" s="2"/>
      <c r="D221" s="2"/>
      <c r="E221" s="2"/>
    </row>
    <row r="222" spans="2:27">
      <c r="B222" s="2"/>
      <c r="C222" s="2"/>
      <c r="D222" s="2"/>
      <c r="E222" s="2"/>
    </row>
    <row r="223" spans="2:27" ht="19">
      <c r="B223" s="2"/>
      <c r="C223" s="112" t="s">
        <v>2</v>
      </c>
      <c r="D223" s="112"/>
      <c r="E223" s="112"/>
    </row>
    <row r="224" spans="2:27" ht="19">
      <c r="B224" s="2"/>
      <c r="C224" s="44" t="s">
        <v>0</v>
      </c>
      <c r="D224" s="44" t="s">
        <v>1</v>
      </c>
      <c r="E224" s="44" t="s">
        <v>8</v>
      </c>
    </row>
    <row r="225" spans="2:16" ht="19">
      <c r="B225" s="28" t="s">
        <v>6</v>
      </c>
      <c r="C225" s="48">
        <v>4.1053649999999999</v>
      </c>
      <c r="D225" s="48">
        <v>0.1605839</v>
      </c>
      <c r="E225" s="48">
        <v>3</v>
      </c>
    </row>
    <row r="226" spans="2:16" ht="19">
      <c r="B226" s="28" t="s">
        <v>90</v>
      </c>
      <c r="C226" s="48">
        <v>9.5364599999999999</v>
      </c>
      <c r="D226" s="48">
        <v>0.81072200000000005</v>
      </c>
      <c r="E226" s="48">
        <v>3</v>
      </c>
    </row>
    <row r="229" spans="2:16" ht="19">
      <c r="B229" s="4" t="s">
        <v>92</v>
      </c>
      <c r="C229" s="29"/>
      <c r="D229" s="29"/>
      <c r="E229" s="29"/>
      <c r="F229" s="29"/>
      <c r="G229" s="29"/>
      <c r="H229" s="29"/>
      <c r="I229" s="29"/>
    </row>
    <row r="230" spans="2:16" ht="19">
      <c r="B230" s="45" t="s">
        <v>2</v>
      </c>
      <c r="C230" s="46" t="s">
        <v>70</v>
      </c>
      <c r="D230" s="46" t="s">
        <v>71</v>
      </c>
      <c r="E230" s="46" t="s">
        <v>72</v>
      </c>
      <c r="F230" s="45" t="s">
        <v>2</v>
      </c>
      <c r="G230" s="46" t="s">
        <v>70</v>
      </c>
      <c r="H230" s="46" t="s">
        <v>71</v>
      </c>
      <c r="I230" s="46" t="s">
        <v>72</v>
      </c>
    </row>
    <row r="231" spans="2:16" ht="19">
      <c r="B231" s="43">
        <v>2</v>
      </c>
      <c r="C231" s="43">
        <v>2</v>
      </c>
      <c r="D231" s="43">
        <v>2.3010299999999999</v>
      </c>
      <c r="E231" s="43">
        <v>2</v>
      </c>
      <c r="F231" s="43">
        <v>4.0791810000000002</v>
      </c>
      <c r="G231" s="43">
        <v>4.146128</v>
      </c>
      <c r="H231" s="43">
        <v>3.9030900000000002</v>
      </c>
      <c r="I231" s="43">
        <v>5.2041199999999996</v>
      </c>
    </row>
    <row r="232" spans="2:16" ht="19">
      <c r="B232" s="43">
        <v>2</v>
      </c>
      <c r="C232" s="43">
        <v>2</v>
      </c>
      <c r="D232" s="43">
        <v>2</v>
      </c>
      <c r="E232" s="43">
        <v>2</v>
      </c>
      <c r="F232" s="43">
        <v>3.8450980000000001</v>
      </c>
      <c r="G232" s="43">
        <v>3.7781509999999998</v>
      </c>
      <c r="H232" s="43">
        <v>4.146128</v>
      </c>
      <c r="I232" s="43">
        <v>4.3802110000000001</v>
      </c>
    </row>
    <row r="233" spans="2:16" ht="19">
      <c r="B233" s="43">
        <v>2.3010299999999999</v>
      </c>
      <c r="C233" s="43">
        <v>2.3010299999999999</v>
      </c>
      <c r="D233" s="43">
        <v>2</v>
      </c>
      <c r="E233" s="43">
        <v>2.3010299999999999</v>
      </c>
      <c r="F233" s="43">
        <v>4.113944</v>
      </c>
      <c r="G233" s="43">
        <v>4.4313640000000003</v>
      </c>
      <c r="H233" s="43">
        <v>4.5563029999999998</v>
      </c>
      <c r="I233" s="43">
        <v>4.113944</v>
      </c>
    </row>
    <row r="234" spans="2:16" ht="19">
      <c r="B234" s="43"/>
      <c r="C234" s="43"/>
      <c r="D234" s="43"/>
      <c r="E234" s="43"/>
      <c r="F234" s="43">
        <v>4.1760910000000004</v>
      </c>
      <c r="G234" s="43">
        <v>4.4471579999999999</v>
      </c>
      <c r="H234" s="43">
        <v>3.9542419999999998</v>
      </c>
      <c r="I234" s="43">
        <v>5.0791810000000002</v>
      </c>
    </row>
    <row r="235" spans="2:16" ht="19">
      <c r="B235" s="43"/>
      <c r="C235" s="43"/>
      <c r="D235" s="43"/>
      <c r="E235" s="43"/>
      <c r="F235" s="43">
        <v>3</v>
      </c>
      <c r="G235" s="43">
        <v>4.681241</v>
      </c>
      <c r="H235" s="43">
        <v>3.9542419999999998</v>
      </c>
      <c r="I235" s="43">
        <v>4.146128</v>
      </c>
    </row>
    <row r="239" spans="2:16" ht="18">
      <c r="B239" s="49"/>
      <c r="C239" s="49"/>
      <c r="D239" s="54" t="s">
        <v>115</v>
      </c>
      <c r="E239" s="49"/>
      <c r="F239" s="49"/>
      <c r="G239" s="49"/>
      <c r="H239" s="49"/>
      <c r="I239" s="49"/>
      <c r="J239" s="49"/>
      <c r="K239" s="49"/>
      <c r="L239" s="49"/>
      <c r="M239" s="49"/>
      <c r="N239" s="49"/>
      <c r="O239" s="49"/>
      <c r="P239" s="49"/>
    </row>
    <row r="240" spans="2:16" ht="19">
      <c r="B240" s="49"/>
      <c r="C240" s="49"/>
      <c r="D240" s="121" t="s">
        <v>2</v>
      </c>
      <c r="E240" s="122"/>
      <c r="F240" s="123"/>
      <c r="G240" s="120" t="s">
        <v>70</v>
      </c>
      <c r="H240" s="124"/>
      <c r="I240" s="124"/>
      <c r="J240" s="120" t="s">
        <v>71</v>
      </c>
      <c r="K240" s="120"/>
      <c r="L240" s="120"/>
      <c r="M240" s="120" t="s">
        <v>72</v>
      </c>
      <c r="N240" s="120"/>
      <c r="O240" s="120"/>
      <c r="P240" s="49"/>
    </row>
    <row r="241" spans="2:16" ht="18">
      <c r="B241" s="50" t="s">
        <v>110</v>
      </c>
      <c r="C241" s="52" t="s">
        <v>114</v>
      </c>
      <c r="D241" s="52" t="s">
        <v>0</v>
      </c>
      <c r="E241" s="52" t="s">
        <v>1</v>
      </c>
      <c r="F241" s="52" t="s">
        <v>8</v>
      </c>
      <c r="G241" s="52" t="s">
        <v>0</v>
      </c>
      <c r="H241" s="52" t="s">
        <v>1</v>
      </c>
      <c r="I241" s="52" t="s">
        <v>8</v>
      </c>
      <c r="J241" s="52" t="s">
        <v>0</v>
      </c>
      <c r="K241" s="52" t="s">
        <v>1</v>
      </c>
      <c r="L241" s="52" t="s">
        <v>8</v>
      </c>
      <c r="M241" s="52" t="s">
        <v>0</v>
      </c>
      <c r="N241" s="52" t="s">
        <v>1</v>
      </c>
      <c r="O241" s="52" t="s">
        <v>8</v>
      </c>
      <c r="P241" s="49"/>
    </row>
    <row r="242" spans="2:16" ht="18">
      <c r="B242" s="49"/>
      <c r="C242" s="52" t="s">
        <v>96</v>
      </c>
      <c r="D242" s="52">
        <v>6.7449000000000003</v>
      </c>
      <c r="E242" s="52">
        <v>2.9000000000000001E-2</v>
      </c>
      <c r="F242" s="53">
        <v>3</v>
      </c>
      <c r="G242" s="52">
        <v>6.6696</v>
      </c>
      <c r="H242" s="52">
        <v>0.109</v>
      </c>
      <c r="I242" s="53">
        <v>3</v>
      </c>
      <c r="J242" s="52">
        <v>6.6428000000000003</v>
      </c>
      <c r="K242" s="52">
        <v>7.0599999999999996E-2</v>
      </c>
      <c r="L242" s="53">
        <v>3</v>
      </c>
      <c r="M242" s="52">
        <v>6.7271000000000001</v>
      </c>
      <c r="N242" s="52">
        <v>5.8799999999999998E-2</v>
      </c>
      <c r="O242" s="53">
        <v>3</v>
      </c>
      <c r="P242" s="49"/>
    </row>
    <row r="243" spans="2:16" ht="18">
      <c r="B243" s="49"/>
      <c r="C243" s="52" t="s">
        <v>97</v>
      </c>
      <c r="D243" s="52">
        <v>7.3522999999999996</v>
      </c>
      <c r="E243" s="52">
        <v>0.39429999999999998</v>
      </c>
      <c r="F243" s="53">
        <v>3</v>
      </c>
      <c r="G243" s="52">
        <v>6.9787999999999997</v>
      </c>
      <c r="H243" s="52">
        <v>9.06E-2</v>
      </c>
      <c r="I243" s="53">
        <v>3</v>
      </c>
      <c r="J243" s="52">
        <v>6.5016999999999996</v>
      </c>
      <c r="K243" s="52">
        <v>0.45979999999999999</v>
      </c>
      <c r="L243" s="53">
        <v>3</v>
      </c>
      <c r="M243" s="52">
        <v>6.6666999999999996</v>
      </c>
      <c r="N243" s="52">
        <v>0.35060000000000002</v>
      </c>
      <c r="O243" s="53">
        <v>3</v>
      </c>
      <c r="P243" s="49"/>
    </row>
    <row r="244" spans="2:16" ht="18">
      <c r="B244" s="49"/>
      <c r="C244" s="52" t="s">
        <v>98</v>
      </c>
      <c r="D244" s="52">
        <v>5.8784999999999998</v>
      </c>
      <c r="E244" s="52">
        <v>9.06E-2</v>
      </c>
      <c r="F244" s="53">
        <v>3</v>
      </c>
      <c r="G244" s="52">
        <v>5.7782</v>
      </c>
      <c r="H244" s="52">
        <v>0.30099999999999999</v>
      </c>
      <c r="I244" s="53">
        <v>3</v>
      </c>
      <c r="J244" s="52">
        <v>5.9108000000000001</v>
      </c>
      <c r="K244" s="52">
        <v>0.1171</v>
      </c>
      <c r="L244" s="53">
        <v>3</v>
      </c>
      <c r="M244" s="52">
        <v>5.8228</v>
      </c>
      <c r="N244" s="52">
        <v>3.8699999999999998E-2</v>
      </c>
      <c r="O244" s="53">
        <v>3</v>
      </c>
      <c r="P244" s="49"/>
    </row>
    <row r="245" spans="2:16" ht="18">
      <c r="B245" s="49"/>
      <c r="C245" s="49"/>
      <c r="D245" s="49"/>
      <c r="E245" s="49"/>
      <c r="F245" s="49"/>
      <c r="G245" s="49"/>
      <c r="H245" s="49"/>
      <c r="I245" s="49"/>
      <c r="J245" s="49"/>
      <c r="K245" s="49"/>
      <c r="L245" s="49"/>
      <c r="M245" s="49"/>
      <c r="N245" s="49"/>
      <c r="O245" s="49"/>
      <c r="P245" s="49"/>
    </row>
    <row r="246" spans="2:16" ht="18">
      <c r="B246" s="49"/>
      <c r="C246" s="49"/>
      <c r="D246" s="49"/>
      <c r="E246" s="49"/>
      <c r="F246" s="49"/>
      <c r="G246" s="49"/>
      <c r="H246" s="49"/>
      <c r="I246" s="49"/>
      <c r="J246" s="49"/>
      <c r="K246" s="49"/>
      <c r="L246" s="49"/>
      <c r="M246" s="49"/>
      <c r="N246" s="49"/>
      <c r="O246" s="49"/>
      <c r="P246" s="49"/>
    </row>
    <row r="247" spans="2:16" ht="18">
      <c r="B247" s="49"/>
      <c r="C247" s="49"/>
      <c r="D247" s="54" t="s">
        <v>102</v>
      </c>
      <c r="E247" s="49"/>
      <c r="F247" s="49"/>
      <c r="G247" s="49"/>
      <c r="H247" s="49"/>
      <c r="I247" s="49"/>
      <c r="J247" s="49"/>
      <c r="K247" s="49"/>
      <c r="L247" s="49"/>
      <c r="M247" s="49"/>
      <c r="N247" s="49"/>
      <c r="O247" s="49"/>
      <c r="P247" s="49"/>
    </row>
    <row r="248" spans="2:16" ht="19">
      <c r="B248" s="50" t="s">
        <v>112</v>
      </c>
      <c r="C248" s="49"/>
      <c r="D248" s="114" t="s">
        <v>2</v>
      </c>
      <c r="E248" s="115"/>
      <c r="F248" s="116"/>
      <c r="G248" s="117" t="s">
        <v>70</v>
      </c>
      <c r="H248" s="118"/>
      <c r="I248" s="118"/>
      <c r="J248" s="117" t="s">
        <v>71</v>
      </c>
      <c r="K248" s="117"/>
      <c r="L248" s="117"/>
      <c r="M248" s="117" t="s">
        <v>72</v>
      </c>
      <c r="N248" s="117"/>
      <c r="O248" s="117"/>
      <c r="P248" s="49"/>
    </row>
    <row r="249" spans="2:16" ht="18">
      <c r="B249" s="49"/>
      <c r="C249" s="52" t="s">
        <v>114</v>
      </c>
      <c r="D249" s="52" t="s">
        <v>0</v>
      </c>
      <c r="E249" s="52" t="s">
        <v>1</v>
      </c>
      <c r="F249" s="52" t="s">
        <v>8</v>
      </c>
      <c r="G249" s="52" t="s">
        <v>0</v>
      </c>
      <c r="H249" s="52" t="s">
        <v>1</v>
      </c>
      <c r="I249" s="52" t="s">
        <v>8</v>
      </c>
      <c r="J249" s="52" t="s">
        <v>0</v>
      </c>
      <c r="K249" s="52" t="s">
        <v>1</v>
      </c>
      <c r="L249" s="52" t="s">
        <v>8</v>
      </c>
      <c r="M249" s="52" t="s">
        <v>0</v>
      </c>
      <c r="N249" s="52" t="s">
        <v>1</v>
      </c>
      <c r="O249" s="52" t="s">
        <v>8</v>
      </c>
      <c r="P249" s="49"/>
    </row>
    <row r="250" spans="2:16" ht="18">
      <c r="B250" s="49"/>
      <c r="C250" s="53" t="s">
        <v>99</v>
      </c>
      <c r="D250" s="53">
        <v>3.1754470000000001</v>
      </c>
      <c r="E250" s="53">
        <v>2.9001349999999999E-2</v>
      </c>
      <c r="F250" s="53">
        <v>3</v>
      </c>
      <c r="G250" s="53">
        <v>3.0850909999999998</v>
      </c>
      <c r="H250" s="53">
        <v>8.8194250000000002E-2</v>
      </c>
      <c r="I250" s="53">
        <v>3</v>
      </c>
      <c r="J250" s="53">
        <v>3.471212</v>
      </c>
      <c r="K250" s="53">
        <v>3.7246389999999997E-2</v>
      </c>
      <c r="L250" s="53">
        <v>3</v>
      </c>
      <c r="M250" s="53">
        <v>4.0133130000000001</v>
      </c>
      <c r="N250" s="53">
        <v>3.4508169999999998E-2</v>
      </c>
      <c r="O250" s="53">
        <v>3</v>
      </c>
      <c r="P250" s="49"/>
    </row>
    <row r="251" spans="2:16" ht="18">
      <c r="B251" s="49"/>
      <c r="C251" s="53" t="s">
        <v>100</v>
      </c>
      <c r="D251" s="53">
        <v>4.1924970000000004</v>
      </c>
      <c r="E251" s="53">
        <v>5.6391459999999997E-2</v>
      </c>
      <c r="F251" s="53">
        <v>3</v>
      </c>
      <c r="G251" s="53">
        <v>5.197762</v>
      </c>
      <c r="H251" s="53">
        <v>0.17886540000000001</v>
      </c>
      <c r="I251" s="53">
        <v>3</v>
      </c>
      <c r="J251" s="53">
        <v>5.3301410000000002</v>
      </c>
      <c r="K251" s="53">
        <v>5.534422E-2</v>
      </c>
      <c r="L251" s="53">
        <v>3</v>
      </c>
      <c r="M251" s="53">
        <v>5.8655119999999998</v>
      </c>
      <c r="N251" s="53">
        <v>6.8697279999999999E-2</v>
      </c>
      <c r="O251" s="53">
        <v>3</v>
      </c>
      <c r="P251" s="49"/>
    </row>
    <row r="252" spans="2:16" ht="18">
      <c r="B252" s="49"/>
      <c r="C252" s="53" t="s">
        <v>101</v>
      </c>
      <c r="D252" s="60">
        <v>5.1167490000000004</v>
      </c>
      <c r="E252" s="60">
        <v>0.1051835</v>
      </c>
      <c r="F252" s="60">
        <v>3</v>
      </c>
      <c r="G252" s="60">
        <v>5.7750830000000004</v>
      </c>
      <c r="H252" s="60">
        <v>6.2659489999999998E-2</v>
      </c>
      <c r="I252" s="60">
        <v>3</v>
      </c>
      <c r="J252" s="60">
        <v>5.9235579999999999</v>
      </c>
      <c r="K252" s="60">
        <v>5.5865909999999998E-2</v>
      </c>
      <c r="L252" s="60">
        <v>3</v>
      </c>
      <c r="M252" s="60">
        <v>6.3175340000000002</v>
      </c>
      <c r="N252" s="60">
        <v>2.6291510000000001E-2</v>
      </c>
      <c r="O252" s="60">
        <v>3</v>
      </c>
      <c r="P252" s="49"/>
    </row>
    <row r="253" spans="2:16" ht="18">
      <c r="B253" s="49"/>
      <c r="C253" s="49"/>
      <c r="D253" s="49"/>
      <c r="E253" s="49"/>
      <c r="F253" s="49"/>
      <c r="G253" s="49"/>
      <c r="H253" s="49"/>
      <c r="I253" s="49"/>
      <c r="J253" s="49"/>
      <c r="K253" s="49"/>
      <c r="L253" s="49"/>
      <c r="M253" s="49"/>
      <c r="N253" s="49"/>
      <c r="O253" s="49"/>
      <c r="P253" s="49"/>
    </row>
    <row r="254" spans="2:16" ht="18">
      <c r="B254" s="49"/>
      <c r="C254" s="49"/>
      <c r="D254" s="49"/>
      <c r="E254" s="49"/>
      <c r="F254" s="49"/>
      <c r="G254" s="49"/>
      <c r="H254" s="49"/>
      <c r="I254" s="49"/>
      <c r="J254" s="49"/>
      <c r="K254" s="49"/>
      <c r="L254" s="49"/>
      <c r="M254" s="49"/>
      <c r="N254" s="49"/>
      <c r="O254" s="49"/>
      <c r="P254" s="49"/>
    </row>
    <row r="255" spans="2:16" ht="18">
      <c r="B255" s="49"/>
      <c r="C255" s="49"/>
      <c r="D255" s="55" t="s">
        <v>105</v>
      </c>
      <c r="E255" s="49"/>
      <c r="F255" s="49"/>
      <c r="G255" s="49"/>
      <c r="H255" s="49"/>
      <c r="I255" s="49"/>
      <c r="J255" s="49"/>
      <c r="K255" s="49"/>
      <c r="L255" s="49"/>
      <c r="M255" s="49"/>
      <c r="N255" s="49"/>
      <c r="O255" s="49"/>
      <c r="P255" s="49"/>
    </row>
    <row r="256" spans="2:16" ht="19">
      <c r="B256" s="50" t="s">
        <v>119</v>
      </c>
      <c r="C256" s="49"/>
      <c r="D256" s="57" t="s">
        <v>2</v>
      </c>
      <c r="E256" s="58"/>
      <c r="F256" s="59"/>
      <c r="G256" s="57" t="s">
        <v>117</v>
      </c>
      <c r="H256" s="58"/>
      <c r="I256" s="59"/>
      <c r="J256" s="56" t="s">
        <v>118</v>
      </c>
      <c r="K256" s="56"/>
      <c r="L256" s="56"/>
      <c r="M256" s="56" t="s">
        <v>72</v>
      </c>
      <c r="N256" s="56"/>
      <c r="O256" s="56"/>
      <c r="P256" s="49"/>
    </row>
    <row r="257" spans="2:16" ht="18">
      <c r="B257" s="49"/>
      <c r="C257" s="52" t="s">
        <v>114</v>
      </c>
      <c r="D257" s="52" t="s">
        <v>0</v>
      </c>
      <c r="E257" s="52" t="s">
        <v>1</v>
      </c>
      <c r="F257" s="52" t="s">
        <v>8</v>
      </c>
      <c r="G257" s="52" t="s">
        <v>0</v>
      </c>
      <c r="H257" s="52" t="s">
        <v>1</v>
      </c>
      <c r="I257" s="52" t="s">
        <v>8</v>
      </c>
      <c r="J257" s="52" t="s">
        <v>0</v>
      </c>
      <c r="K257" s="52" t="s">
        <v>1</v>
      </c>
      <c r="L257" s="52" t="s">
        <v>8</v>
      </c>
      <c r="M257" s="52" t="s">
        <v>0</v>
      </c>
      <c r="N257" s="52" t="s">
        <v>1</v>
      </c>
      <c r="O257" s="52" t="s">
        <v>8</v>
      </c>
      <c r="P257" s="49"/>
    </row>
    <row r="258" spans="2:16" ht="18">
      <c r="B258" s="49"/>
      <c r="C258" s="53" t="s">
        <v>103</v>
      </c>
      <c r="D258" s="53">
        <v>5.1964680000000003</v>
      </c>
      <c r="E258" s="53">
        <v>5.3026810000000001E-2</v>
      </c>
      <c r="F258" s="53">
        <v>3</v>
      </c>
      <c r="G258" s="53">
        <v>4.9202859999999999</v>
      </c>
      <c r="H258" s="53">
        <v>2.6421389999999999E-2</v>
      </c>
      <c r="I258" s="53">
        <v>3</v>
      </c>
      <c r="J258" s="53">
        <v>5.0352139999999999</v>
      </c>
      <c r="K258" s="53">
        <v>6.7588019999999999E-2</v>
      </c>
      <c r="L258" s="53">
        <v>3</v>
      </c>
      <c r="M258" s="53">
        <v>5.4657629999999999</v>
      </c>
      <c r="N258" s="53">
        <v>2.8203929999999999E-2</v>
      </c>
      <c r="O258" s="53">
        <v>3</v>
      </c>
      <c r="P258" s="49"/>
    </row>
    <row r="259" spans="2:16" ht="18">
      <c r="B259" s="49"/>
      <c r="C259" s="53" t="s">
        <v>104</v>
      </c>
      <c r="D259" s="53">
        <v>6.4139929999999996</v>
      </c>
      <c r="E259" s="53">
        <v>7.5051909999999999E-2</v>
      </c>
      <c r="F259" s="53">
        <v>3</v>
      </c>
      <c r="G259" s="53">
        <v>5.8993089999999997</v>
      </c>
      <c r="H259" s="53">
        <v>0.1852676</v>
      </c>
      <c r="I259" s="53">
        <v>3</v>
      </c>
      <c r="J259" s="53">
        <v>6.3501110000000001</v>
      </c>
      <c r="K259" s="53">
        <v>4.3482069999999998E-2</v>
      </c>
      <c r="L259" s="53">
        <v>3</v>
      </c>
      <c r="M259" s="53">
        <v>6.418882</v>
      </c>
      <c r="N259" s="53">
        <v>4.6475849999999999E-2</v>
      </c>
      <c r="O259" s="53">
        <v>3</v>
      </c>
      <c r="P259" s="49"/>
    </row>
    <row r="260" spans="2:16" ht="18">
      <c r="B260" s="49"/>
      <c r="C260" s="49"/>
      <c r="D260" s="49"/>
      <c r="E260" s="49"/>
      <c r="F260" s="49"/>
      <c r="G260" s="49"/>
      <c r="H260" s="49"/>
      <c r="I260" s="49"/>
      <c r="J260" s="49"/>
      <c r="K260" s="49"/>
      <c r="L260" s="49"/>
      <c r="M260" s="49"/>
      <c r="N260" s="49"/>
      <c r="O260" s="49"/>
      <c r="P260" s="49"/>
    </row>
    <row r="261" spans="2:16" ht="18">
      <c r="B261" s="49"/>
      <c r="C261" s="49"/>
      <c r="D261" s="49"/>
      <c r="E261" s="49"/>
      <c r="F261" s="49"/>
      <c r="G261" s="49"/>
      <c r="H261" s="49"/>
      <c r="I261" s="49"/>
      <c r="J261" s="49"/>
      <c r="K261" s="49"/>
      <c r="L261" s="49"/>
      <c r="M261" s="49"/>
      <c r="N261" s="49"/>
      <c r="O261" s="49"/>
      <c r="P261" s="49"/>
    </row>
    <row r="262" spans="2:16" ht="18">
      <c r="B262" s="49"/>
      <c r="C262" s="49"/>
      <c r="D262" s="49"/>
      <c r="E262" s="49"/>
      <c r="F262" s="49"/>
      <c r="G262" s="49"/>
      <c r="H262" s="49"/>
      <c r="I262" s="49"/>
      <c r="J262" s="49"/>
      <c r="K262" s="49"/>
      <c r="L262" s="49"/>
      <c r="M262" s="49"/>
      <c r="N262" s="49"/>
      <c r="O262" s="49"/>
      <c r="P262" s="49"/>
    </row>
    <row r="263" spans="2:16" ht="18">
      <c r="B263" s="49"/>
      <c r="C263" s="49"/>
      <c r="D263" s="54" t="s">
        <v>116</v>
      </c>
      <c r="E263" s="49"/>
      <c r="F263" s="49"/>
      <c r="G263" s="49"/>
      <c r="H263" s="49"/>
      <c r="I263" s="49"/>
      <c r="J263" s="49"/>
      <c r="K263" s="49"/>
      <c r="L263" s="49"/>
      <c r="M263" s="49"/>
      <c r="N263" s="49"/>
      <c r="O263" s="49"/>
      <c r="P263" s="49"/>
    </row>
    <row r="264" spans="2:16" ht="19">
      <c r="B264" s="50" t="s">
        <v>111</v>
      </c>
      <c r="C264" s="49"/>
      <c r="D264" s="114" t="s">
        <v>2</v>
      </c>
      <c r="E264" s="115"/>
      <c r="F264" s="116"/>
      <c r="G264" s="117" t="s">
        <v>70</v>
      </c>
      <c r="H264" s="118"/>
      <c r="I264" s="118"/>
      <c r="J264" s="117" t="s">
        <v>71</v>
      </c>
      <c r="K264" s="117"/>
      <c r="L264" s="117"/>
      <c r="M264" s="117" t="s">
        <v>72</v>
      </c>
      <c r="N264" s="117"/>
      <c r="O264" s="117"/>
      <c r="P264" s="49"/>
    </row>
    <row r="265" spans="2:16" ht="18">
      <c r="B265" s="49"/>
      <c r="C265" s="52" t="s">
        <v>114</v>
      </c>
      <c r="D265" s="52" t="s">
        <v>0</v>
      </c>
      <c r="E265" s="52" t="s">
        <v>1</v>
      </c>
      <c r="F265" s="52" t="s">
        <v>8</v>
      </c>
      <c r="G265" s="52" t="s">
        <v>0</v>
      </c>
      <c r="H265" s="52" t="s">
        <v>1</v>
      </c>
      <c r="I265" s="52" t="s">
        <v>8</v>
      </c>
      <c r="J265" s="52" t="s">
        <v>0</v>
      </c>
      <c r="K265" s="52" t="s">
        <v>1</v>
      </c>
      <c r="L265" s="52" t="s">
        <v>8</v>
      </c>
      <c r="M265" s="52" t="s">
        <v>0</v>
      </c>
      <c r="N265" s="52" t="s">
        <v>1</v>
      </c>
      <c r="O265" s="52" t="s">
        <v>8</v>
      </c>
      <c r="P265" s="49"/>
    </row>
    <row r="266" spans="2:16" ht="18">
      <c r="B266" s="49"/>
      <c r="C266" s="53" t="s">
        <v>93</v>
      </c>
      <c r="D266" s="53">
        <v>6.9161000000000001</v>
      </c>
      <c r="E266" s="53">
        <v>7.8299999999999995E-2</v>
      </c>
      <c r="F266" s="53">
        <v>3</v>
      </c>
      <c r="G266" s="53">
        <v>6.9359999999999999</v>
      </c>
      <c r="H266" s="53">
        <v>0.23449999999999999</v>
      </c>
      <c r="I266" s="53">
        <v>3</v>
      </c>
      <c r="J266" s="53">
        <v>6.8083</v>
      </c>
      <c r="K266" s="53">
        <v>0.21249999999999999</v>
      </c>
      <c r="L266" s="53">
        <v>3</v>
      </c>
      <c r="M266" s="53">
        <v>6.8083</v>
      </c>
      <c r="N266" s="53">
        <v>0.21249999999999999</v>
      </c>
      <c r="O266" s="53">
        <v>3</v>
      </c>
      <c r="P266" s="49"/>
    </row>
    <row r="267" spans="2:16" ht="18">
      <c r="B267" s="49"/>
      <c r="C267" s="53" t="s">
        <v>94</v>
      </c>
      <c r="D267" s="53">
        <v>6.5395000000000003</v>
      </c>
      <c r="E267" s="53">
        <v>0.29099999999999998</v>
      </c>
      <c r="F267" s="53">
        <v>3</v>
      </c>
      <c r="G267" s="53">
        <v>6.4410999999999996</v>
      </c>
      <c r="H267" s="53">
        <v>0.09</v>
      </c>
      <c r="I267" s="53">
        <v>3</v>
      </c>
      <c r="J267" s="53">
        <v>6.2590000000000003</v>
      </c>
      <c r="K267" s="53">
        <v>7.3400000000000007E-2</v>
      </c>
      <c r="L267" s="53">
        <v>3</v>
      </c>
      <c r="M267" s="53">
        <v>6.2590000000000003</v>
      </c>
      <c r="N267" s="53">
        <v>7.3400000000000007E-2</v>
      </c>
      <c r="O267" s="53">
        <v>3</v>
      </c>
      <c r="P267" s="49"/>
    </row>
    <row r="268" spans="2:16" ht="18">
      <c r="B268" s="49"/>
      <c r="C268" s="53" t="s">
        <v>95</v>
      </c>
      <c r="D268" s="53">
        <v>6.3460000000000001</v>
      </c>
      <c r="E268" s="53">
        <v>0.14369999999999999</v>
      </c>
      <c r="F268" s="53">
        <v>3</v>
      </c>
      <c r="G268" s="53">
        <v>6.2632000000000003</v>
      </c>
      <c r="H268" s="53">
        <v>0.10349999999999999</v>
      </c>
      <c r="I268" s="53">
        <v>3</v>
      </c>
      <c r="J268" s="53">
        <v>6.2196999999999996</v>
      </c>
      <c r="K268" s="53">
        <v>5.3100000000000001E-2</v>
      </c>
      <c r="L268" s="53">
        <v>3</v>
      </c>
      <c r="M268" s="53">
        <v>6.2196999999999996</v>
      </c>
      <c r="N268" s="53">
        <v>5.3100000000000001E-2</v>
      </c>
      <c r="O268" s="53">
        <v>3</v>
      </c>
      <c r="P268" s="49"/>
    </row>
    <row r="269" spans="2:16" ht="18">
      <c r="B269" s="49"/>
      <c r="C269" s="49"/>
      <c r="D269" s="49"/>
      <c r="E269" s="49"/>
      <c r="F269" s="49"/>
      <c r="G269" s="49"/>
      <c r="H269" s="49"/>
      <c r="I269" s="49"/>
      <c r="J269" s="49"/>
      <c r="K269" s="49"/>
      <c r="L269" s="49"/>
      <c r="M269" s="49"/>
      <c r="N269" s="49"/>
      <c r="O269" s="49"/>
      <c r="P269" s="49"/>
    </row>
    <row r="270" spans="2:16" ht="18">
      <c r="B270" s="51" t="s">
        <v>113</v>
      </c>
      <c r="C270" s="49"/>
      <c r="D270" s="54" t="s">
        <v>120</v>
      </c>
      <c r="E270" s="49"/>
      <c r="F270" s="49"/>
      <c r="G270" s="49"/>
      <c r="H270" s="49"/>
      <c r="I270" s="49"/>
      <c r="J270" s="49"/>
      <c r="K270" s="49"/>
      <c r="L270" s="49"/>
      <c r="M270" s="49"/>
      <c r="N270" s="49"/>
      <c r="O270" s="49"/>
      <c r="P270" s="49"/>
    </row>
    <row r="271" spans="2:16" ht="19">
      <c r="B271" s="49"/>
      <c r="C271" s="49"/>
      <c r="D271" s="119" t="s">
        <v>2</v>
      </c>
      <c r="E271" s="119"/>
      <c r="F271" s="119"/>
      <c r="G271" s="120" t="s">
        <v>72</v>
      </c>
      <c r="H271" s="120"/>
      <c r="I271" s="120"/>
      <c r="J271" s="49"/>
      <c r="K271" s="49"/>
      <c r="L271" s="49"/>
      <c r="M271" s="49"/>
      <c r="N271" s="49"/>
      <c r="O271" s="49"/>
      <c r="P271" s="49"/>
    </row>
    <row r="272" spans="2:16" ht="18">
      <c r="B272" s="49"/>
      <c r="C272" s="52" t="s">
        <v>114</v>
      </c>
      <c r="D272" s="52" t="s">
        <v>0</v>
      </c>
      <c r="E272" s="52" t="s">
        <v>1</v>
      </c>
      <c r="F272" s="52" t="s">
        <v>8</v>
      </c>
      <c r="G272" s="52" t="s">
        <v>0</v>
      </c>
      <c r="H272" s="52" t="s">
        <v>1</v>
      </c>
      <c r="I272" s="52" t="s">
        <v>8</v>
      </c>
      <c r="J272" s="49"/>
      <c r="K272" s="49"/>
      <c r="L272" s="49"/>
      <c r="M272" s="49"/>
      <c r="N272" s="49"/>
      <c r="O272" s="49"/>
      <c r="P272" s="49"/>
    </row>
    <row r="273" spans="2:16" ht="18">
      <c r="B273" s="49"/>
      <c r="C273" s="53" t="s">
        <v>103</v>
      </c>
      <c r="D273" s="53">
        <v>6.2010110000000003</v>
      </c>
      <c r="E273" s="53">
        <v>8.1566589999999994E-2</v>
      </c>
      <c r="F273" s="53">
        <v>3</v>
      </c>
      <c r="G273" s="53">
        <v>6.0066730000000002</v>
      </c>
      <c r="H273" s="53">
        <v>5.0608029999999998E-2</v>
      </c>
      <c r="I273" s="53">
        <v>3</v>
      </c>
      <c r="J273" s="49"/>
      <c r="K273" s="49"/>
      <c r="L273" s="49"/>
      <c r="M273" s="49"/>
      <c r="N273" s="49"/>
      <c r="O273" s="49"/>
      <c r="P273" s="49"/>
    </row>
    <row r="274" spans="2:16" ht="18">
      <c r="B274" s="49"/>
      <c r="C274" s="53" t="s">
        <v>106</v>
      </c>
      <c r="D274" s="53">
        <v>5.6641550000000001</v>
      </c>
      <c r="E274" s="53">
        <v>0.21605759999999999</v>
      </c>
      <c r="F274" s="53">
        <v>3</v>
      </c>
      <c r="G274" s="53">
        <v>5.5319789999999998</v>
      </c>
      <c r="H274" s="53">
        <v>6.9832340000000007E-2</v>
      </c>
      <c r="I274" s="53">
        <v>3</v>
      </c>
      <c r="J274" s="49"/>
      <c r="K274" s="49"/>
      <c r="L274" s="49"/>
      <c r="M274" s="49"/>
      <c r="N274" s="49"/>
      <c r="O274" s="49"/>
      <c r="P274" s="49"/>
    </row>
    <row r="275" spans="2:16" ht="18">
      <c r="B275" s="49"/>
      <c r="C275" s="53" t="s">
        <v>107</v>
      </c>
      <c r="D275" s="53">
        <v>5.2069200000000002</v>
      </c>
      <c r="E275" s="53">
        <v>3.2320099999999997E-2</v>
      </c>
      <c r="F275" s="53">
        <v>3</v>
      </c>
      <c r="G275" s="53">
        <v>5.1209740000000004</v>
      </c>
      <c r="H275" s="53">
        <v>7.1669689999999994E-2</v>
      </c>
      <c r="I275" s="53">
        <v>3</v>
      </c>
      <c r="J275" s="49"/>
      <c r="K275" s="49"/>
      <c r="L275" s="49"/>
      <c r="M275" s="49"/>
      <c r="N275" s="49"/>
      <c r="O275" s="49"/>
      <c r="P275" s="49"/>
    </row>
    <row r="276" spans="2:16" ht="18">
      <c r="B276" s="49"/>
      <c r="C276" s="53" t="s">
        <v>108</v>
      </c>
      <c r="D276" s="53">
        <v>5.2270799999999999</v>
      </c>
      <c r="E276" s="53">
        <v>6.5557669999999998E-2</v>
      </c>
      <c r="F276" s="53">
        <v>3</v>
      </c>
      <c r="G276" s="53">
        <v>5.4362450000000004</v>
      </c>
      <c r="H276" s="53">
        <v>2.408619E-2</v>
      </c>
      <c r="I276" s="53">
        <v>3</v>
      </c>
      <c r="J276" s="49"/>
      <c r="K276" s="49"/>
      <c r="L276" s="49"/>
      <c r="M276" s="49"/>
      <c r="N276" s="49"/>
      <c r="O276" s="49"/>
      <c r="P276" s="49"/>
    </row>
    <row r="277" spans="2:16" ht="18">
      <c r="B277" s="49"/>
      <c r="C277" s="53" t="s">
        <v>109</v>
      </c>
      <c r="D277" s="53">
        <v>4.9860959999999999</v>
      </c>
      <c r="E277" s="53">
        <v>5.2676960000000002E-2</v>
      </c>
      <c r="F277" s="53">
        <v>3</v>
      </c>
      <c r="G277" s="53">
        <v>5.0966779999999998</v>
      </c>
      <c r="H277" s="53">
        <v>8.9306200000000002E-2</v>
      </c>
      <c r="I277" s="53">
        <v>3</v>
      </c>
      <c r="J277" s="49"/>
      <c r="K277" s="49"/>
      <c r="L277" s="49"/>
      <c r="M277" s="49"/>
      <c r="N277" s="49"/>
      <c r="O277" s="49"/>
      <c r="P277" s="49"/>
    </row>
    <row r="278" spans="2:16" ht="18">
      <c r="B278" s="49"/>
      <c r="C278" s="49"/>
      <c r="D278" s="49"/>
      <c r="E278" s="49"/>
      <c r="F278" s="49"/>
      <c r="G278" s="49"/>
      <c r="H278" s="49"/>
      <c r="I278" s="49"/>
      <c r="J278" s="49"/>
      <c r="K278" s="49"/>
      <c r="L278" s="49"/>
      <c r="M278" s="49"/>
      <c r="N278" s="49"/>
      <c r="O278" s="49"/>
      <c r="P278" s="49"/>
    </row>
    <row r="279" spans="2:16" ht="18">
      <c r="B279" s="49"/>
      <c r="C279" s="49"/>
      <c r="D279" s="49"/>
      <c r="E279" s="49"/>
      <c r="F279" s="49"/>
      <c r="G279" s="49"/>
      <c r="H279" s="49"/>
      <c r="I279" s="49"/>
      <c r="J279" s="49"/>
      <c r="K279" s="49"/>
      <c r="L279" s="49"/>
      <c r="M279" s="49"/>
      <c r="N279" s="49"/>
      <c r="O279" s="49"/>
      <c r="P279" s="49"/>
    </row>
  </sheetData>
  <mergeCells count="126">
    <mergeCell ref="D264:F264"/>
    <mergeCell ref="G264:I264"/>
    <mergeCell ref="J264:L264"/>
    <mergeCell ref="M264:O264"/>
    <mergeCell ref="D271:F271"/>
    <mergeCell ref="G271:I271"/>
    <mergeCell ref="D240:F240"/>
    <mergeCell ref="G240:I240"/>
    <mergeCell ref="J240:L240"/>
    <mergeCell ref="M240:O240"/>
    <mergeCell ref="D248:F248"/>
    <mergeCell ref="G248:I248"/>
    <mergeCell ref="J248:L248"/>
    <mergeCell ref="M248:O248"/>
    <mergeCell ref="C212:E212"/>
    <mergeCell ref="F212:H212"/>
    <mergeCell ref="I212:K212"/>
    <mergeCell ref="L212:N212"/>
    <mergeCell ref="C223:E223"/>
    <mergeCell ref="C199:E199"/>
    <mergeCell ref="F199:H199"/>
    <mergeCell ref="I199:K199"/>
    <mergeCell ref="L199:N199"/>
    <mergeCell ref="C202:E202"/>
    <mergeCell ref="F202:H202"/>
    <mergeCell ref="I202:K202"/>
    <mergeCell ref="L202:N202"/>
    <mergeCell ref="C192:N192"/>
    <mergeCell ref="O192:Z192"/>
    <mergeCell ref="C193:E193"/>
    <mergeCell ref="F193:H193"/>
    <mergeCell ref="I193:K193"/>
    <mergeCell ref="L193:N193"/>
    <mergeCell ref="O193:Q193"/>
    <mergeCell ref="R193:T193"/>
    <mergeCell ref="U193:W193"/>
    <mergeCell ref="X193:Z193"/>
    <mergeCell ref="C183:N183"/>
    <mergeCell ref="O183:Z183"/>
    <mergeCell ref="C184:E184"/>
    <mergeCell ref="F184:H184"/>
    <mergeCell ref="I184:K184"/>
    <mergeCell ref="L184:N184"/>
    <mergeCell ref="O184:Q184"/>
    <mergeCell ref="R184:T184"/>
    <mergeCell ref="U184:W184"/>
    <mergeCell ref="X184:Z184"/>
    <mergeCell ref="C3:R3"/>
    <mergeCell ref="C11:R11"/>
    <mergeCell ref="C20:F20"/>
    <mergeCell ref="C30:F30"/>
    <mergeCell ref="C41:D41"/>
    <mergeCell ref="F41:G41"/>
    <mergeCell ref="L110:N110"/>
    <mergeCell ref="C52:F52"/>
    <mergeCell ref="C62:F62"/>
    <mergeCell ref="D73:F73"/>
    <mergeCell ref="G73:I73"/>
    <mergeCell ref="J73:L73"/>
    <mergeCell ref="D74:F74"/>
    <mergeCell ref="G74:I74"/>
    <mergeCell ref="J74:L74"/>
    <mergeCell ref="C87:F87"/>
    <mergeCell ref="C98:D98"/>
    <mergeCell ref="C110:E110"/>
    <mergeCell ref="F110:H110"/>
    <mergeCell ref="I110:K110"/>
    <mergeCell ref="C145:E145"/>
    <mergeCell ref="F145:K145"/>
    <mergeCell ref="C119:H119"/>
    <mergeCell ref="I119:N119"/>
    <mergeCell ref="C120:E120"/>
    <mergeCell ref="F120:H120"/>
    <mergeCell ref="I120:K120"/>
    <mergeCell ref="L120:N120"/>
    <mergeCell ref="C128:E128"/>
    <mergeCell ref="F128:J128"/>
    <mergeCell ref="C129:E129"/>
    <mergeCell ref="F129:H129"/>
    <mergeCell ref="I146:K146"/>
    <mergeCell ref="C159:E159"/>
    <mergeCell ref="F159:K159"/>
    <mergeCell ref="C160:E160"/>
    <mergeCell ref="F160:H160"/>
    <mergeCell ref="I160:K160"/>
    <mergeCell ref="C146:E146"/>
    <mergeCell ref="F146:H146"/>
    <mergeCell ref="AS173:AX173"/>
    <mergeCell ref="C174:H174"/>
    <mergeCell ref="I174:N174"/>
    <mergeCell ref="O174:T174"/>
    <mergeCell ref="U174:Z174"/>
    <mergeCell ref="AA174:AF174"/>
    <mergeCell ref="AG174:AL174"/>
    <mergeCell ref="AM174:AR174"/>
    <mergeCell ref="AS174:AX174"/>
    <mergeCell ref="C173:N173"/>
    <mergeCell ref="O173:T173"/>
    <mergeCell ref="U173:Z173"/>
    <mergeCell ref="AA173:AF173"/>
    <mergeCell ref="AG173:AL173"/>
    <mergeCell ref="AM173:AR173"/>
    <mergeCell ref="AM175:AR175"/>
    <mergeCell ref="AS175:AX175"/>
    <mergeCell ref="C176:E176"/>
    <mergeCell ref="F176:H176"/>
    <mergeCell ref="I176:K176"/>
    <mergeCell ref="L176:N176"/>
    <mergeCell ref="O176:Q176"/>
    <mergeCell ref="R176:T176"/>
    <mergeCell ref="U176:W176"/>
    <mergeCell ref="X176:Z176"/>
    <mergeCell ref="C175:H175"/>
    <mergeCell ref="I175:N175"/>
    <mergeCell ref="O175:T175"/>
    <mergeCell ref="U175:Z175"/>
    <mergeCell ref="AA175:AF175"/>
    <mergeCell ref="AG175:AL175"/>
    <mergeCell ref="AS176:AU176"/>
    <mergeCell ref="AV176:AX176"/>
    <mergeCell ref="AA176:AC176"/>
    <mergeCell ref="AD176:AF176"/>
    <mergeCell ref="AG176:AI176"/>
    <mergeCell ref="AJ176:AL176"/>
    <mergeCell ref="AM176:AO176"/>
    <mergeCell ref="AP176:AR176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liii</dc:creator>
  <cp:lastModifiedBy>Microsoft Office User</cp:lastModifiedBy>
  <dcterms:created xsi:type="dcterms:W3CDTF">2021-02-23T11:05:23Z</dcterms:created>
  <dcterms:modified xsi:type="dcterms:W3CDTF">2021-03-10T13:42:43Z</dcterms:modified>
</cp:coreProperties>
</file>